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240" yWindow="900" windowWidth="24780" windowHeight="14140" tabRatio="567" firstSheet="4" activeTab="12"/>
  </bookViews>
  <sheets>
    <sheet name="Fig 2" sheetId="1" r:id="rId1"/>
    <sheet name=" Fig 4B" sheetId="2" r:id="rId2"/>
    <sheet name="Fig 5B" sheetId="3" r:id="rId3"/>
    <sheet name="Fig 5D" sheetId="12" r:id="rId4"/>
    <sheet name="Fig 6B" sheetId="13" r:id="rId5"/>
    <sheet name="Fig 6D" sheetId="4" r:id="rId6"/>
    <sheet name="Fig S1F" sheetId="5" r:id="rId7"/>
    <sheet name="Fig S1G" sheetId="14" r:id="rId8"/>
    <sheet name="Fig S1H" sheetId="15" r:id="rId9"/>
    <sheet name="Fig S5" sheetId="6" r:id="rId10"/>
    <sheet name="Fig S6B" sheetId="7" r:id="rId11"/>
    <sheet name=" Fig S7A-D" sheetId="8" r:id="rId12"/>
    <sheet name="Fig S9A" sheetId="9" r:id="rId13"/>
    <sheet name=" Fig S9D" sheetId="10" r:id="rId14"/>
    <sheet name="Fig S9E" sheetId="11" r:id="rId15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7" i="2"/>
  <c r="J7"/>
  <c r="K6"/>
  <c r="J6"/>
  <c r="K5"/>
  <c r="J5"/>
  <c r="K4"/>
  <c r="J4"/>
  <c r="K3"/>
  <c r="J3"/>
  <c r="K2"/>
  <c r="J2"/>
  <c r="F7"/>
  <c r="E7"/>
  <c r="F6"/>
  <c r="E6"/>
  <c r="F5"/>
  <c r="E5"/>
  <c r="F4"/>
  <c r="E4"/>
  <c r="F3"/>
  <c r="E3"/>
  <c r="F2"/>
  <c r="E2"/>
  <c r="O6" i="8"/>
  <c r="O7"/>
  <c r="O8"/>
  <c r="O9"/>
  <c r="O5"/>
  <c r="N6"/>
  <c r="N7"/>
  <c r="N8"/>
  <c r="N9"/>
  <c r="N5"/>
  <c r="F8" i="10"/>
  <c r="E8"/>
  <c r="F7"/>
  <c r="E7"/>
  <c r="F6"/>
  <c r="E6"/>
  <c r="F5"/>
  <c r="E5"/>
  <c r="F4"/>
  <c r="E4"/>
  <c r="K7" i="1"/>
  <c r="J7"/>
  <c r="K6"/>
  <c r="J6"/>
  <c r="K5"/>
  <c r="J5"/>
  <c r="K4"/>
  <c r="J4"/>
  <c r="K3"/>
  <c r="J3"/>
  <c r="K2"/>
  <c r="J2"/>
  <c r="E2"/>
  <c r="F2"/>
  <c r="E3"/>
  <c r="F3"/>
  <c r="E4"/>
  <c r="F4"/>
  <c r="E5"/>
  <c r="F5"/>
  <c r="E6"/>
  <c r="F6"/>
  <c r="E7"/>
  <c r="F7"/>
  <c r="L5" i="3"/>
  <c r="M5"/>
  <c r="N5"/>
  <c r="P5"/>
  <c r="O5"/>
  <c r="L2"/>
  <c r="M2"/>
  <c r="N2"/>
  <c r="P2"/>
  <c r="O2"/>
  <c r="L3"/>
  <c r="M3"/>
  <c r="N3"/>
  <c r="P3"/>
  <c r="O3"/>
  <c r="K2"/>
  <c r="K4"/>
  <c r="K5"/>
  <c r="K3"/>
  <c r="F2"/>
  <c r="F4"/>
  <c r="F5"/>
  <c r="F3"/>
  <c r="J2"/>
  <c r="J4"/>
  <c r="J5"/>
  <c r="J3"/>
  <c r="E2"/>
  <c r="E4"/>
  <c r="E5"/>
  <c r="E3"/>
  <c r="M15" i="12"/>
  <c r="L15"/>
  <c r="M14"/>
  <c r="L14"/>
  <c r="M13"/>
  <c r="L13"/>
  <c r="M7"/>
  <c r="L7"/>
  <c r="M6"/>
  <c r="L6"/>
  <c r="M5"/>
  <c r="L5"/>
  <c r="F15"/>
  <c r="E15"/>
  <c r="F14"/>
  <c r="E14"/>
  <c r="F13"/>
  <c r="E13"/>
  <c r="F7"/>
  <c r="E7"/>
  <c r="F6"/>
  <c r="E6"/>
  <c r="F5"/>
  <c r="E5"/>
  <c r="K4" i="13"/>
  <c r="K5"/>
  <c r="K6"/>
  <c r="K7"/>
  <c r="K8"/>
  <c r="K9"/>
  <c r="K3"/>
  <c r="J4"/>
  <c r="J5"/>
  <c r="J6"/>
  <c r="J7"/>
  <c r="J8"/>
  <c r="J9"/>
  <c r="J3"/>
  <c r="I4"/>
  <c r="I5"/>
  <c r="I3"/>
  <c r="H4"/>
  <c r="H5"/>
  <c r="H6"/>
  <c r="H7"/>
  <c r="H8"/>
  <c r="H9"/>
  <c r="H3"/>
  <c r="F4" i="4"/>
  <c r="F5"/>
  <c r="F6"/>
  <c r="F3"/>
  <c r="E4"/>
  <c r="E5"/>
  <c r="E6"/>
  <c r="E3"/>
  <c r="K5" i="5"/>
  <c r="J5"/>
  <c r="K4"/>
  <c r="J4"/>
  <c r="K3"/>
  <c r="J3"/>
  <c r="F5"/>
  <c r="E5"/>
  <c r="F4"/>
  <c r="E4"/>
  <c r="F3"/>
  <c r="E3"/>
  <c r="K5" i="14"/>
  <c r="J5"/>
  <c r="K4"/>
  <c r="J4"/>
  <c r="K3"/>
  <c r="J3"/>
  <c r="F5"/>
  <c r="E5"/>
  <c r="F4"/>
  <c r="E4"/>
  <c r="F3"/>
  <c r="E3"/>
  <c r="K5" i="15"/>
  <c r="J5"/>
  <c r="K4"/>
  <c r="J4"/>
  <c r="K3"/>
  <c r="J3"/>
  <c r="F5"/>
  <c r="E5"/>
  <c r="F4"/>
  <c r="E4"/>
  <c r="F3"/>
  <c r="E3"/>
  <c r="F59" i="6"/>
  <c r="E59"/>
  <c r="F58"/>
  <c r="E58"/>
  <c r="F57"/>
  <c r="E57"/>
  <c r="F56"/>
  <c r="E56"/>
  <c r="F55"/>
  <c r="E55"/>
  <c r="F54"/>
  <c r="E54"/>
  <c r="E50"/>
  <c r="F50"/>
  <c r="F49"/>
  <c r="E49"/>
  <c r="F48"/>
  <c r="E48"/>
  <c r="F47"/>
  <c r="E47"/>
  <c r="F46"/>
  <c r="E46"/>
  <c r="F45"/>
  <c r="E45"/>
  <c r="F44"/>
  <c r="E44"/>
  <c r="F40"/>
  <c r="E40"/>
  <c r="F39"/>
  <c r="E39"/>
  <c r="F38"/>
  <c r="E38"/>
  <c r="F37"/>
  <c r="E37"/>
  <c r="F36"/>
  <c r="E36"/>
  <c r="F35"/>
  <c r="E35"/>
  <c r="E31"/>
  <c r="F31"/>
  <c r="F30"/>
  <c r="E30"/>
  <c r="F29"/>
  <c r="E29"/>
  <c r="F28"/>
  <c r="E28"/>
  <c r="F27"/>
  <c r="E27"/>
  <c r="F26"/>
  <c r="E26"/>
  <c r="F25"/>
  <c r="E25"/>
  <c r="F20"/>
  <c r="E20"/>
  <c r="F19"/>
  <c r="E19"/>
  <c r="F18"/>
  <c r="E18"/>
  <c r="F17"/>
  <c r="E17"/>
  <c r="F16"/>
  <c r="E16"/>
  <c r="F21"/>
  <c r="E21"/>
  <c r="E4"/>
  <c r="F4"/>
  <c r="E5"/>
  <c r="F5"/>
  <c r="E6"/>
  <c r="F6"/>
  <c r="E7"/>
  <c r="F7"/>
  <c r="E8"/>
  <c r="F8"/>
  <c r="E9"/>
  <c r="F9"/>
  <c r="E10"/>
  <c r="F10"/>
  <c r="E11"/>
  <c r="F11"/>
  <c r="E12"/>
  <c r="F12"/>
  <c r="F3"/>
  <c r="E3"/>
</calcChain>
</file>

<file path=xl/sharedStrings.xml><?xml version="1.0" encoding="utf-8"?>
<sst xmlns="http://schemas.openxmlformats.org/spreadsheetml/2006/main" count="249" uniqueCount="115">
  <si>
    <t>Binding to Phosphorylated DivK~P</t>
    <phoneticPr fontId="4" type="noConversion"/>
  </si>
  <si>
    <t>Average</t>
    <phoneticPr fontId="4" type="noConversion"/>
  </si>
  <si>
    <t>Standard Deviation</t>
    <phoneticPr fontId="4" type="noConversion"/>
  </si>
  <si>
    <t>Replicate 1</t>
    <phoneticPr fontId="4" type="noConversion"/>
  </si>
  <si>
    <t>Replicate 2</t>
    <phoneticPr fontId="4" type="noConversion"/>
  </si>
  <si>
    <t>5 mM KCl</t>
  </si>
  <si>
    <t>50 mM KCl</t>
  </si>
  <si>
    <t>200 mM KCl</t>
  </si>
  <si>
    <t>pH 7.0</t>
  </si>
  <si>
    <t>pH 7.5</t>
  </si>
  <si>
    <t>pH 8.0</t>
  </si>
  <si>
    <t>0%</t>
  </si>
  <si>
    <t>1%</t>
  </si>
  <si>
    <t>10%</t>
  </si>
  <si>
    <t>glycerol vol%</t>
    <phoneticPr fontId="4" type="noConversion"/>
  </si>
  <si>
    <t>DivL(152-769)</t>
    <phoneticPr fontId="4" type="noConversion"/>
  </si>
  <si>
    <t>DivK~P Binding</t>
    <phoneticPr fontId="4" type="noConversion"/>
  </si>
  <si>
    <t>Average</t>
    <phoneticPr fontId="4" type="noConversion"/>
  </si>
  <si>
    <t>Standard Deviation</t>
    <phoneticPr fontId="4" type="noConversion"/>
  </si>
  <si>
    <t>DivL(152-769) Y550H</t>
    <phoneticPr fontId="4" type="noConversion"/>
  </si>
  <si>
    <t>DivL(152-769) R553A</t>
    <phoneticPr fontId="4" type="noConversion"/>
  </si>
  <si>
    <t>DivL(152-769) T557N</t>
    <phoneticPr fontId="4" type="noConversion"/>
  </si>
  <si>
    <r>
      <t>DivL(</t>
    </r>
    <r>
      <rPr>
        <sz val="11"/>
        <rFont val="Symbol"/>
      </rPr>
      <t>m</t>
    </r>
    <r>
      <rPr>
        <sz val="11"/>
        <rFont val="Arial"/>
      </rPr>
      <t>M)</t>
    </r>
    <phoneticPr fontId="4" type="noConversion"/>
  </si>
  <si>
    <t>DivL(152-769) H579E</t>
    <phoneticPr fontId="4" type="noConversion"/>
  </si>
  <si>
    <t>DivL(152-769) A601L</t>
    <phoneticPr fontId="4" type="noConversion"/>
  </si>
  <si>
    <t>Standard Deviation</t>
    <phoneticPr fontId="4" type="noConversion"/>
  </si>
  <si>
    <t>Replicate 3</t>
    <phoneticPr fontId="4" type="noConversion"/>
  </si>
  <si>
    <t>Replicate 1</t>
    <phoneticPr fontId="4" type="noConversion"/>
  </si>
  <si>
    <t>Replicate 2</t>
    <phoneticPr fontId="4" type="noConversion"/>
  </si>
  <si>
    <t>Replicate 3</t>
    <phoneticPr fontId="4" type="noConversion"/>
  </si>
  <si>
    <t>Average</t>
    <phoneticPr fontId="4" type="noConversion"/>
  </si>
  <si>
    <t>Standard Deviation</t>
    <phoneticPr fontId="4" type="noConversion"/>
  </si>
  <si>
    <t>DivL(152-769)</t>
  </si>
  <si>
    <t>Y550H</t>
  </si>
  <si>
    <t>R553A</t>
  </si>
  <si>
    <t>T557N</t>
  </si>
  <si>
    <t>Y562A</t>
  </si>
  <si>
    <t>H579E</t>
  </si>
  <si>
    <t>DivL WT</t>
  </si>
  <si>
    <t>DivL(411-769)</t>
  </si>
  <si>
    <t>DivL(523-769)</t>
  </si>
  <si>
    <t>Percent of signal in cell pole focus</t>
    <phoneticPr fontId="4" type="noConversion"/>
  </si>
  <si>
    <t>Specificity Ratio 1</t>
    <phoneticPr fontId="4" type="noConversion"/>
  </si>
  <si>
    <t>Specificity Ratio 2</t>
    <phoneticPr fontId="4" type="noConversion"/>
  </si>
  <si>
    <t>Specificity Ratio 3</t>
    <phoneticPr fontId="4" type="noConversion"/>
  </si>
  <si>
    <t>DivL(281-769)</t>
    <phoneticPr fontId="4" type="noConversion"/>
  </si>
  <si>
    <t>A601L</t>
  </si>
  <si>
    <t>Average</t>
    <phoneticPr fontId="4" type="noConversion"/>
  </si>
  <si>
    <t>Integrated Band Intensity (AU)</t>
    <phoneticPr fontId="4" type="noConversion"/>
  </si>
  <si>
    <t>Time (min)</t>
    <phoneticPr fontId="4" type="noConversion"/>
  </si>
  <si>
    <t>DivK~P Only</t>
    <phoneticPr fontId="4" type="noConversion"/>
  </si>
  <si>
    <t>PleC</t>
  </si>
  <si>
    <t>DivJ</t>
  </si>
  <si>
    <t>DivL</t>
  </si>
  <si>
    <t>CckA</t>
  </si>
  <si>
    <t>ChpT</t>
  </si>
  <si>
    <t>BSA</t>
  </si>
  <si>
    <t>WT</t>
  </si>
  <si>
    <t>Replicate 1</t>
    <phoneticPr fontId="4" type="noConversion"/>
  </si>
  <si>
    <t>Replicate 2</t>
    <phoneticPr fontId="4" type="noConversion"/>
  </si>
  <si>
    <t>Replicate 3</t>
    <phoneticPr fontId="4" type="noConversion"/>
  </si>
  <si>
    <t>DivJ</t>
    <phoneticPr fontId="4" type="noConversion"/>
  </si>
  <si>
    <t>DivJ-DivK</t>
    <phoneticPr fontId="4" type="noConversion"/>
  </si>
  <si>
    <t>DivL</t>
    <phoneticPr fontId="4" type="noConversion"/>
  </si>
  <si>
    <t>DivL-DivK</t>
    <phoneticPr fontId="4" type="noConversion"/>
  </si>
  <si>
    <t>Average</t>
    <phoneticPr fontId="4" type="noConversion"/>
  </si>
  <si>
    <t xml:space="preserve">Standard Deviation </t>
    <phoneticPr fontId="4" type="noConversion"/>
  </si>
  <si>
    <t>ATP Consumption Rates</t>
    <phoneticPr fontId="4" type="noConversion"/>
  </si>
  <si>
    <t>Time</t>
  </si>
  <si>
    <t>DivK~P Only</t>
  </si>
  <si>
    <t>DivK~P Dephosphorylation Rate</t>
    <phoneticPr fontId="4" type="noConversion"/>
  </si>
  <si>
    <t>Fig 7D</t>
    <phoneticPr fontId="4" type="noConversion"/>
  </si>
  <si>
    <t>Protein</t>
    <phoneticPr fontId="4" type="noConversion"/>
  </si>
  <si>
    <t>DivL</t>
    <phoneticPr fontId="4" type="noConversion"/>
  </si>
  <si>
    <t>DivL Y550A</t>
    <phoneticPr fontId="4" type="noConversion"/>
  </si>
  <si>
    <t>CckA H322A</t>
    <phoneticPr fontId="4" type="noConversion"/>
  </si>
  <si>
    <t>ChpT</t>
    <phoneticPr fontId="4" type="noConversion"/>
  </si>
  <si>
    <t>BSA</t>
    <phoneticPr fontId="4" type="noConversion"/>
  </si>
  <si>
    <t>Replicate 2</t>
    <phoneticPr fontId="4" type="noConversion"/>
  </si>
  <si>
    <t>Replicate 3</t>
    <phoneticPr fontId="4" type="noConversion"/>
  </si>
  <si>
    <t>Average</t>
    <phoneticPr fontId="4" type="noConversion"/>
  </si>
  <si>
    <t>Standard Deviation</t>
    <phoneticPr fontId="4" type="noConversion"/>
  </si>
  <si>
    <t>Growth curves: PYE rich-media, 0% xylose</t>
    <phoneticPr fontId="4" type="noConversion"/>
  </si>
  <si>
    <t>Growth curves: PYE rich-media 0.3% xylose</t>
    <phoneticPr fontId="4" type="noConversion"/>
  </si>
  <si>
    <t>Time (min)</t>
    <phoneticPr fontId="4" type="noConversion"/>
  </si>
  <si>
    <t>Time (min)</t>
    <phoneticPr fontId="4" type="noConversion"/>
  </si>
  <si>
    <t>Fig 7B</t>
    <phoneticPr fontId="4" type="noConversion"/>
  </si>
  <si>
    <r>
      <t>DivL [</t>
    </r>
    <r>
      <rPr>
        <sz val="10"/>
        <rFont val="Symbol"/>
      </rPr>
      <t>m</t>
    </r>
    <r>
      <rPr>
        <sz val="10"/>
        <rFont val="Verdana"/>
      </rPr>
      <t>M]</t>
    </r>
    <phoneticPr fontId="4" type="noConversion"/>
  </si>
  <si>
    <t>Flourescence [AU]</t>
    <phoneticPr fontId="4" type="noConversion"/>
  </si>
  <si>
    <t>Replicate 1</t>
    <phoneticPr fontId="4" type="noConversion"/>
  </si>
  <si>
    <t>Replicate 2</t>
    <phoneticPr fontId="4" type="noConversion"/>
  </si>
  <si>
    <t>Replicate 3</t>
    <phoneticPr fontId="4" type="noConversion"/>
  </si>
  <si>
    <t>Average</t>
    <phoneticPr fontId="4" type="noConversion"/>
  </si>
  <si>
    <t>Standard Deviation</t>
    <phoneticPr fontId="4" type="noConversion"/>
  </si>
  <si>
    <t>Percent of Cells with Monopolar Focus</t>
    <phoneticPr fontId="4" type="noConversion"/>
  </si>
  <si>
    <t>Wavelenth [nm]</t>
    <phoneticPr fontId="4" type="noConversion"/>
  </si>
  <si>
    <t>TNP-ATP +DivL</t>
    <phoneticPr fontId="4" type="noConversion"/>
  </si>
  <si>
    <t>TNP-ATP only</t>
    <phoneticPr fontId="4" type="noConversion"/>
  </si>
  <si>
    <t>Fig 7A</t>
    <phoneticPr fontId="4" type="noConversion"/>
  </si>
  <si>
    <t>TNP-ATP + Mg</t>
  </si>
  <si>
    <t>TNP-ATP DivL + Mg</t>
  </si>
  <si>
    <t>TNP-ATP + DivL</t>
  </si>
  <si>
    <t>Fig 7C</t>
    <phoneticPr fontId="4" type="noConversion"/>
  </si>
  <si>
    <t>Normalized Band Intensity (AU)</t>
    <phoneticPr fontId="4" type="noConversion"/>
  </si>
  <si>
    <t>DivL WT</t>
    <phoneticPr fontId="4" type="noConversion"/>
  </si>
  <si>
    <t>DivL Y550H</t>
    <phoneticPr fontId="4" type="noConversion"/>
  </si>
  <si>
    <t>DivL WT</t>
    <phoneticPr fontId="4" type="noConversion"/>
  </si>
  <si>
    <t>DivL(152-769) Construct - with Sensor</t>
    <phoneticPr fontId="4" type="noConversion"/>
  </si>
  <si>
    <t>Binding to Unphosphorylated DivK</t>
    <phoneticPr fontId="4" type="noConversion"/>
  </si>
  <si>
    <t>Binding to Phosphorylated DivK~P</t>
    <phoneticPr fontId="4" type="noConversion"/>
  </si>
  <si>
    <t>Replicate 1</t>
    <phoneticPr fontId="4" type="noConversion"/>
  </si>
  <si>
    <t>Replicate 2</t>
    <phoneticPr fontId="4" type="noConversion"/>
  </si>
  <si>
    <t>Replicate 3</t>
    <phoneticPr fontId="4" type="noConversion"/>
  </si>
  <si>
    <t>DivL(523-769) Construct - No Sensor</t>
    <phoneticPr fontId="4" type="noConversion"/>
  </si>
  <si>
    <t>Binding to Unphosphorylated DivK</t>
    <phoneticPr fontId="4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  <numFmt numFmtId="169" formatCode="0"/>
  </numFmts>
  <fonts count="14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name val="Arial"/>
    </font>
    <font>
      <sz val="10"/>
      <name val="Arial"/>
    </font>
    <font>
      <b/>
      <sz val="12"/>
      <name val="Arial"/>
    </font>
    <font>
      <sz val="11"/>
      <name val="Arial"/>
    </font>
    <font>
      <b/>
      <sz val="11"/>
      <name val="Arial"/>
    </font>
    <font>
      <sz val="11"/>
      <name val="Symbol"/>
    </font>
    <font>
      <sz val="11"/>
      <color indexed="8"/>
      <name val="Arial"/>
    </font>
    <font>
      <b/>
      <sz val="11"/>
      <color indexed="8"/>
      <name val="Arial"/>
    </font>
    <font>
      <sz val="10"/>
      <name val="Symbo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7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1" fontId="5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/>
    </xf>
    <xf numFmtId="168" fontId="5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1" fontId="7" fillId="2" borderId="1" xfId="0" applyNumberFormat="1" applyFont="1" applyFill="1" applyBorder="1" applyAlignment="1">
      <alignment horizontal="center"/>
    </xf>
    <xf numFmtId="168" fontId="2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1" fontId="8" fillId="0" borderId="0" xfId="0" applyNumberFormat="1" applyFont="1" applyAlignment="1">
      <alignment horizontal="center"/>
    </xf>
    <xf numFmtId="0" fontId="8" fillId="0" borderId="2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9" fontId="8" fillId="0" borderId="1" xfId="1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8" fillId="0" borderId="1" xfId="0" applyFont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1" fontId="9" fillId="2" borderId="1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2" borderId="1" xfId="0" applyFont="1" applyFill="1" applyBorder="1" applyAlignment="1">
      <alignment horizontal="center"/>
    </xf>
    <xf numFmtId="1" fontId="9" fillId="2" borderId="1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1" fontId="9" fillId="2" borderId="0" xfId="0" applyNumberFormat="1" applyFont="1" applyFill="1" applyBorder="1" applyAlignment="1">
      <alignment horizontal="center"/>
    </xf>
    <xf numFmtId="1" fontId="8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9" fillId="0" borderId="1" xfId="0" applyFont="1" applyBorder="1"/>
    <xf numFmtId="169" fontId="8" fillId="2" borderId="1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169" fontId="9" fillId="2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9" fontId="1" fillId="2" borderId="1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5" sqref="F25"/>
    </sheetView>
  </sheetViews>
  <sheetFormatPr baseColWidth="10" defaultRowHeight="15"/>
  <cols>
    <col min="1" max="1" width="10.7109375" style="1"/>
    <col min="2" max="2" width="8.140625" style="12" customWidth="1"/>
    <col min="3" max="3" width="9.140625" style="12" customWidth="1"/>
    <col min="4" max="4" width="8.5703125" style="12" customWidth="1"/>
    <col min="5" max="5" width="8" style="12" customWidth="1"/>
    <col min="6" max="6" width="9.140625" style="12" customWidth="1"/>
    <col min="7" max="7" width="8.7109375" style="12" customWidth="1"/>
    <col min="8" max="8" width="8" style="12" customWidth="1"/>
    <col min="9" max="9" width="8.85546875" style="12" customWidth="1"/>
    <col min="10" max="10" width="8" style="12" customWidth="1"/>
    <col min="11" max="11" width="8.5703125" style="12" customWidth="1"/>
    <col min="12" max="16384" width="10.7109375" style="1"/>
  </cols>
  <sheetData>
    <row r="1" spans="1:11" s="11" customFormat="1" ht="45">
      <c r="A1" s="9"/>
      <c r="B1" s="10" t="s">
        <v>27</v>
      </c>
      <c r="C1" s="10" t="s">
        <v>28</v>
      </c>
      <c r="D1" s="10" t="s">
        <v>29</v>
      </c>
      <c r="E1" s="15" t="s">
        <v>30</v>
      </c>
      <c r="F1" s="15" t="s">
        <v>25</v>
      </c>
      <c r="G1" s="10" t="s">
        <v>27</v>
      </c>
      <c r="H1" s="10" t="s">
        <v>28</v>
      </c>
      <c r="I1" s="10" t="s">
        <v>29</v>
      </c>
      <c r="J1" s="15" t="s">
        <v>30</v>
      </c>
      <c r="K1" s="15" t="s">
        <v>31</v>
      </c>
    </row>
    <row r="2" spans="1:11">
      <c r="A2" s="2" t="s">
        <v>56</v>
      </c>
      <c r="B2" s="6">
        <v>0</v>
      </c>
      <c r="C2" s="6">
        <v>1</v>
      </c>
      <c r="D2" s="6">
        <v>1</v>
      </c>
      <c r="E2" s="16">
        <f t="shared" ref="E2:E7" si="0">AVERAGE(B2:D2)</f>
        <v>0.66666666666666663</v>
      </c>
      <c r="F2" s="16">
        <f t="shared" ref="F2:F7" si="1">STDEV(B2:D2)</f>
        <v>0.57735026918962584</v>
      </c>
      <c r="G2" s="6">
        <v>0</v>
      </c>
      <c r="H2" s="6">
        <v>2</v>
      </c>
      <c r="I2" s="6">
        <v>1</v>
      </c>
      <c r="J2" s="16">
        <f t="shared" ref="J2:J7" si="2">AVERAGE(G2:I2)</f>
        <v>1</v>
      </c>
      <c r="K2" s="16">
        <f t="shared" ref="K2:K7" si="3">STDEV(G2:I2)</f>
        <v>1</v>
      </c>
    </row>
    <row r="3" spans="1:11">
      <c r="A3" s="2" t="s">
        <v>51</v>
      </c>
      <c r="B3" s="6">
        <v>8</v>
      </c>
      <c r="C3" s="6">
        <v>9</v>
      </c>
      <c r="D3" s="6">
        <v>6</v>
      </c>
      <c r="E3" s="16">
        <f t="shared" si="0"/>
        <v>7.666666666666667</v>
      </c>
      <c r="F3" s="16">
        <f t="shared" si="1"/>
        <v>1.5275252316519452</v>
      </c>
      <c r="G3" s="6">
        <v>69</v>
      </c>
      <c r="H3" s="6">
        <v>69</v>
      </c>
      <c r="I3" s="6">
        <v>63</v>
      </c>
      <c r="J3" s="16">
        <f t="shared" si="2"/>
        <v>67</v>
      </c>
      <c r="K3" s="16">
        <f t="shared" si="3"/>
        <v>3.4641016151377544</v>
      </c>
    </row>
    <row r="4" spans="1:11">
      <c r="A4" s="2" t="s">
        <v>52</v>
      </c>
      <c r="B4" s="6">
        <v>39</v>
      </c>
      <c r="C4" s="6">
        <v>42</v>
      </c>
      <c r="D4" s="6">
        <v>46</v>
      </c>
      <c r="E4" s="16">
        <f t="shared" si="0"/>
        <v>42.333333333333336</v>
      </c>
      <c r="F4" s="16">
        <f t="shared" si="1"/>
        <v>3.5118845842842679</v>
      </c>
      <c r="G4" s="6">
        <v>27</v>
      </c>
      <c r="H4" s="6">
        <v>27</v>
      </c>
      <c r="I4" s="6">
        <v>24</v>
      </c>
      <c r="J4" s="16">
        <f t="shared" si="2"/>
        <v>26</v>
      </c>
      <c r="K4" s="16">
        <f t="shared" si="3"/>
        <v>1.7320508075688772</v>
      </c>
    </row>
    <row r="5" spans="1:11">
      <c r="A5" s="2" t="s">
        <v>53</v>
      </c>
      <c r="B5" s="6">
        <v>0</v>
      </c>
      <c r="C5" s="6">
        <v>1</v>
      </c>
      <c r="D5" s="6">
        <v>2</v>
      </c>
      <c r="E5" s="16">
        <f t="shared" si="0"/>
        <v>1</v>
      </c>
      <c r="F5" s="16">
        <f t="shared" si="1"/>
        <v>1</v>
      </c>
      <c r="G5" s="6">
        <v>29</v>
      </c>
      <c r="H5" s="6">
        <v>33</v>
      </c>
      <c r="I5" s="6">
        <v>30</v>
      </c>
      <c r="J5" s="16">
        <f t="shared" si="2"/>
        <v>30.666666666666668</v>
      </c>
      <c r="K5" s="16">
        <f t="shared" si="3"/>
        <v>2.0816659994661144</v>
      </c>
    </row>
    <row r="6" spans="1:11">
      <c r="A6" s="2" t="s">
        <v>54</v>
      </c>
      <c r="B6" s="6">
        <v>0</v>
      </c>
      <c r="C6" s="6">
        <v>0</v>
      </c>
      <c r="D6" s="6">
        <v>1</v>
      </c>
      <c r="E6" s="16">
        <f t="shared" si="0"/>
        <v>0.33333333333333331</v>
      </c>
      <c r="F6" s="16">
        <f t="shared" si="1"/>
        <v>0.57735026918962584</v>
      </c>
      <c r="G6" s="6">
        <v>0</v>
      </c>
      <c r="H6" s="6">
        <v>1</v>
      </c>
      <c r="I6" s="6">
        <v>3</v>
      </c>
      <c r="J6" s="16">
        <f t="shared" si="2"/>
        <v>1.3333333333333333</v>
      </c>
      <c r="K6" s="16">
        <f t="shared" si="3"/>
        <v>1.5275252316519468</v>
      </c>
    </row>
    <row r="7" spans="1:11">
      <c r="A7" s="2" t="s">
        <v>55</v>
      </c>
      <c r="B7" s="6">
        <v>0</v>
      </c>
      <c r="C7" s="6">
        <v>1</v>
      </c>
      <c r="D7" s="6">
        <v>0</v>
      </c>
      <c r="E7" s="16">
        <f t="shared" si="0"/>
        <v>0.33333333333333331</v>
      </c>
      <c r="F7" s="16">
        <f t="shared" si="1"/>
        <v>0.57735026918962584</v>
      </c>
      <c r="G7" s="6">
        <v>0</v>
      </c>
      <c r="H7" s="6">
        <v>2</v>
      </c>
      <c r="I7" s="6">
        <v>1</v>
      </c>
      <c r="J7" s="16">
        <f t="shared" si="2"/>
        <v>1</v>
      </c>
      <c r="K7" s="16">
        <f t="shared" si="3"/>
        <v>1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59"/>
  <sheetViews>
    <sheetView topLeftCell="A20" workbookViewId="0">
      <selection activeCell="J42" sqref="J42"/>
    </sheetView>
  </sheetViews>
  <sheetFormatPr baseColWidth="10" defaultRowHeight="13"/>
  <cols>
    <col min="1" max="5" width="10.7109375" style="20"/>
    <col min="6" max="6" width="15.7109375" style="20" customWidth="1"/>
    <col min="7" max="16384" width="10.7109375" style="19"/>
  </cols>
  <sheetData>
    <row r="1" spans="1:6">
      <c r="A1" s="20" t="s">
        <v>15</v>
      </c>
    </row>
    <row r="2" spans="1:6" ht="14">
      <c r="A2" s="26" t="s">
        <v>22</v>
      </c>
      <c r="B2" s="64" t="s">
        <v>16</v>
      </c>
      <c r="C2" s="64"/>
      <c r="D2" s="64"/>
      <c r="E2" s="40" t="s">
        <v>17</v>
      </c>
      <c r="F2" s="40" t="s">
        <v>18</v>
      </c>
    </row>
    <row r="3" spans="1:6">
      <c r="A3" s="26">
        <v>0</v>
      </c>
      <c r="B3" s="26">
        <v>1</v>
      </c>
      <c r="C3" s="26">
        <v>0</v>
      </c>
      <c r="D3" s="26">
        <v>0</v>
      </c>
      <c r="E3" s="41">
        <f>AVERAGE(B3:D3)</f>
        <v>0.33333333333333331</v>
      </c>
      <c r="F3" s="41">
        <f>STDEV(B3:D3)</f>
        <v>0.57735026918962584</v>
      </c>
    </row>
    <row r="4" spans="1:6">
      <c r="A4" s="26">
        <v>1</v>
      </c>
      <c r="B4" s="26">
        <v>3</v>
      </c>
      <c r="C4" s="26">
        <v>4</v>
      </c>
      <c r="D4" s="26">
        <v>8</v>
      </c>
      <c r="E4" s="41">
        <f t="shared" ref="E4:E12" si="0">AVERAGE(B4:D4)</f>
        <v>5</v>
      </c>
      <c r="F4" s="41">
        <f t="shared" ref="F4:F12" si="1">STDEV(B4:D4)</f>
        <v>2.6457513110645907</v>
      </c>
    </row>
    <row r="5" spans="1:6">
      <c r="A5" s="26">
        <v>2</v>
      </c>
      <c r="B5" s="26">
        <v>10</v>
      </c>
      <c r="C5" s="26">
        <v>6</v>
      </c>
      <c r="D5" s="26">
        <v>16</v>
      </c>
      <c r="E5" s="41">
        <f t="shared" si="0"/>
        <v>10.666666666666666</v>
      </c>
      <c r="F5" s="41">
        <f t="shared" si="1"/>
        <v>5.0332229568471671</v>
      </c>
    </row>
    <row r="6" spans="1:6">
      <c r="A6" s="26">
        <v>4</v>
      </c>
      <c r="B6" s="26">
        <v>23</v>
      </c>
      <c r="C6" s="26">
        <v>14</v>
      </c>
      <c r="D6" s="26">
        <v>20</v>
      </c>
      <c r="E6" s="41">
        <f t="shared" si="0"/>
        <v>19</v>
      </c>
      <c r="F6" s="41">
        <f t="shared" si="1"/>
        <v>4.5825756949558398</v>
      </c>
    </row>
    <row r="7" spans="1:6">
      <c r="A7" s="26">
        <v>6</v>
      </c>
      <c r="B7" s="26">
        <v>18</v>
      </c>
      <c r="C7" s="26">
        <v>19</v>
      </c>
      <c r="D7" s="26">
        <v>27</v>
      </c>
      <c r="E7" s="41">
        <f t="shared" si="0"/>
        <v>21.333333333333332</v>
      </c>
      <c r="F7" s="41">
        <f t="shared" si="1"/>
        <v>4.9328828623162515</v>
      </c>
    </row>
    <row r="8" spans="1:6">
      <c r="A8" s="26">
        <v>8</v>
      </c>
      <c r="B8" s="26">
        <v>21</v>
      </c>
      <c r="C8" s="26">
        <v>25</v>
      </c>
      <c r="D8" s="26">
        <v>24</v>
      </c>
      <c r="E8" s="41">
        <f t="shared" si="0"/>
        <v>23.333333333333332</v>
      </c>
      <c r="F8" s="41">
        <f t="shared" si="1"/>
        <v>2.0816659994661419</v>
      </c>
    </row>
    <row r="9" spans="1:6">
      <c r="A9" s="26">
        <v>10</v>
      </c>
      <c r="B9" s="26">
        <v>29</v>
      </c>
      <c r="C9" s="26">
        <v>32</v>
      </c>
      <c r="D9" s="26">
        <v>30</v>
      </c>
      <c r="E9" s="41">
        <f t="shared" si="0"/>
        <v>30.333333333333332</v>
      </c>
      <c r="F9" s="41">
        <f t="shared" si="1"/>
        <v>1.5275252316519219</v>
      </c>
    </row>
    <row r="10" spans="1:6">
      <c r="A10" s="26">
        <v>20</v>
      </c>
      <c r="B10" s="26">
        <v>37</v>
      </c>
      <c r="C10" s="26">
        <v>39</v>
      </c>
      <c r="D10" s="26">
        <v>40</v>
      </c>
      <c r="E10" s="41">
        <f t="shared" si="0"/>
        <v>38.666666666666664</v>
      </c>
      <c r="F10" s="41">
        <f t="shared" si="1"/>
        <v>1.5275252316519963</v>
      </c>
    </row>
    <row r="11" spans="1:6">
      <c r="A11" s="26">
        <v>40</v>
      </c>
      <c r="B11" s="26">
        <v>46</v>
      </c>
      <c r="C11" s="26">
        <v>50</v>
      </c>
      <c r="D11" s="26">
        <v>46</v>
      </c>
      <c r="E11" s="41">
        <f t="shared" si="0"/>
        <v>47.333333333333336</v>
      </c>
      <c r="F11" s="41">
        <f t="shared" si="1"/>
        <v>2.3094010767585358</v>
      </c>
    </row>
    <row r="12" spans="1:6">
      <c r="A12" s="26">
        <v>120</v>
      </c>
      <c r="B12" s="26">
        <v>53</v>
      </c>
      <c r="C12" s="26">
        <v>60</v>
      </c>
      <c r="D12" s="26">
        <v>61</v>
      </c>
      <c r="E12" s="41">
        <f t="shared" si="0"/>
        <v>58</v>
      </c>
      <c r="F12" s="41">
        <f t="shared" si="1"/>
        <v>4.358898943540674</v>
      </c>
    </row>
    <row r="13" spans="1:6" customFormat="1">
      <c r="A13" s="5"/>
      <c r="B13" s="5"/>
      <c r="C13" s="5"/>
      <c r="D13" s="5"/>
      <c r="E13" s="5"/>
      <c r="F13" s="5"/>
    </row>
    <row r="14" spans="1:6">
      <c r="A14" s="21" t="s">
        <v>19</v>
      </c>
      <c r="E14" s="44"/>
      <c r="F14" s="44"/>
    </row>
    <row r="15" spans="1:6" ht="14">
      <c r="A15" s="26" t="s">
        <v>22</v>
      </c>
      <c r="B15" s="64" t="s">
        <v>16</v>
      </c>
      <c r="C15" s="64"/>
      <c r="D15" s="64"/>
      <c r="E15" s="40" t="s">
        <v>17</v>
      </c>
      <c r="F15" s="40" t="s">
        <v>18</v>
      </c>
    </row>
    <row r="16" spans="1:6">
      <c r="A16" s="26">
        <v>1</v>
      </c>
      <c r="B16" s="26">
        <v>4</v>
      </c>
      <c r="C16" s="26">
        <v>6</v>
      </c>
      <c r="D16" s="26">
        <v>1</v>
      </c>
      <c r="E16" s="41">
        <f>AVERAGE(B16:D16)</f>
        <v>3.6666666666666665</v>
      </c>
      <c r="F16" s="41">
        <f>STDEV(B16:D16)</f>
        <v>2.5166114784235831</v>
      </c>
    </row>
    <row r="17" spans="1:6">
      <c r="A17" s="26">
        <v>2</v>
      </c>
      <c r="B17" s="26">
        <v>2</v>
      </c>
      <c r="C17" s="26">
        <v>9</v>
      </c>
      <c r="D17" s="26">
        <v>10</v>
      </c>
      <c r="E17" s="41">
        <f t="shared" ref="E17:E20" si="2">AVERAGE(B17:D17)</f>
        <v>7</v>
      </c>
      <c r="F17" s="41">
        <f t="shared" ref="F17:F20" si="3">STDEV(B17:D17)</f>
        <v>4.358898943540674</v>
      </c>
    </row>
    <row r="18" spans="1:6">
      <c r="A18" s="26">
        <v>4</v>
      </c>
      <c r="B18" s="26">
        <v>15</v>
      </c>
      <c r="C18" s="26">
        <v>17</v>
      </c>
      <c r="D18" s="26">
        <v>11</v>
      </c>
      <c r="E18" s="41">
        <f t="shared" si="2"/>
        <v>14.333333333333334</v>
      </c>
      <c r="F18" s="41">
        <f t="shared" si="3"/>
        <v>3.0550504633038904</v>
      </c>
    </row>
    <row r="19" spans="1:6">
      <c r="A19" s="26">
        <v>10</v>
      </c>
      <c r="B19" s="26">
        <v>19</v>
      </c>
      <c r="C19" s="26">
        <v>28</v>
      </c>
      <c r="D19" s="26">
        <v>28</v>
      </c>
      <c r="E19" s="41">
        <f t="shared" si="2"/>
        <v>25</v>
      </c>
      <c r="F19" s="41">
        <f t="shared" si="3"/>
        <v>5.196152422706632</v>
      </c>
    </row>
    <row r="20" spans="1:6">
      <c r="A20" s="26">
        <v>20</v>
      </c>
      <c r="B20" s="26">
        <v>36</v>
      </c>
      <c r="C20" s="26">
        <v>42</v>
      </c>
      <c r="D20" s="26">
        <v>37</v>
      </c>
      <c r="E20" s="41">
        <f t="shared" si="2"/>
        <v>38.333333333333336</v>
      </c>
      <c r="F20" s="41">
        <f t="shared" si="3"/>
        <v>3.214550253664342</v>
      </c>
    </row>
    <row r="21" spans="1:6">
      <c r="A21" s="26">
        <v>40</v>
      </c>
      <c r="B21" s="26">
        <v>53</v>
      </c>
      <c r="C21" s="26">
        <v>56</v>
      </c>
      <c r="D21" s="26">
        <v>52</v>
      </c>
      <c r="E21" s="41">
        <f t="shared" ref="E21" si="4">AVERAGE(B21:D21)</f>
        <v>53.666666666666664</v>
      </c>
      <c r="F21" s="41">
        <f t="shared" ref="F21" si="5">STDEV(B21:D21)</f>
        <v>2.0816659994660598</v>
      </c>
    </row>
    <row r="22" spans="1:6">
      <c r="A22" s="42"/>
      <c r="B22" s="42"/>
      <c r="C22" s="42"/>
      <c r="D22" s="42"/>
      <c r="E22" s="43"/>
      <c r="F22" s="43"/>
    </row>
    <row r="23" spans="1:6">
      <c r="A23" s="21" t="s">
        <v>20</v>
      </c>
      <c r="E23" s="44"/>
      <c r="F23" s="44"/>
    </row>
    <row r="24" spans="1:6" ht="14">
      <c r="A24" s="26" t="s">
        <v>22</v>
      </c>
      <c r="B24" s="64" t="s">
        <v>16</v>
      </c>
      <c r="C24" s="64"/>
      <c r="D24" s="64"/>
      <c r="E24" s="40" t="s">
        <v>17</v>
      </c>
      <c r="F24" s="40" t="s">
        <v>18</v>
      </c>
    </row>
    <row r="25" spans="1:6" ht="15">
      <c r="A25" s="6">
        <v>1</v>
      </c>
      <c r="B25" s="6">
        <v>1</v>
      </c>
      <c r="C25" s="6">
        <v>1</v>
      </c>
      <c r="D25" s="6">
        <v>4</v>
      </c>
      <c r="E25" s="41">
        <f>AVERAGE(B25:D25)</f>
        <v>2</v>
      </c>
      <c r="F25" s="41">
        <f>STDEV(B25:D25)</f>
        <v>1.7320508075688772</v>
      </c>
    </row>
    <row r="26" spans="1:6" ht="15">
      <c r="A26" s="6">
        <v>2</v>
      </c>
      <c r="B26" s="6">
        <v>0</v>
      </c>
      <c r="C26" s="6">
        <v>1</v>
      </c>
      <c r="D26" s="6">
        <v>0</v>
      </c>
      <c r="E26" s="41">
        <f t="shared" ref="E26:E30" si="6">AVERAGE(B26:D26)</f>
        <v>0.33333333333333331</v>
      </c>
      <c r="F26" s="41">
        <f t="shared" ref="F26:F30" si="7">STDEV(B26:D26)</f>
        <v>0.57735026918962584</v>
      </c>
    </row>
    <row r="27" spans="1:6" ht="15">
      <c r="A27" s="6">
        <v>4</v>
      </c>
      <c r="B27" s="6">
        <v>1</v>
      </c>
      <c r="C27" s="6">
        <v>1</v>
      </c>
      <c r="D27" s="6">
        <v>1</v>
      </c>
      <c r="E27" s="41">
        <f t="shared" si="6"/>
        <v>1</v>
      </c>
      <c r="F27" s="41">
        <f t="shared" si="7"/>
        <v>0</v>
      </c>
    </row>
    <row r="28" spans="1:6" ht="15">
      <c r="A28" s="6">
        <v>8</v>
      </c>
      <c r="B28" s="6">
        <v>0</v>
      </c>
      <c r="C28" s="6">
        <v>1</v>
      </c>
      <c r="D28" s="6">
        <v>2</v>
      </c>
      <c r="E28" s="41">
        <f t="shared" si="6"/>
        <v>1</v>
      </c>
      <c r="F28" s="41">
        <f t="shared" si="7"/>
        <v>1</v>
      </c>
    </row>
    <row r="29" spans="1:6" ht="15">
      <c r="A29" s="6">
        <v>10</v>
      </c>
      <c r="B29" s="6">
        <v>3</v>
      </c>
      <c r="C29" s="6">
        <v>1</v>
      </c>
      <c r="D29" s="6">
        <v>4</v>
      </c>
      <c r="E29" s="41">
        <f t="shared" si="6"/>
        <v>2.6666666666666665</v>
      </c>
      <c r="F29" s="41">
        <f t="shared" si="7"/>
        <v>1.5275252316519468</v>
      </c>
    </row>
    <row r="30" spans="1:6" ht="15">
      <c r="A30" s="6">
        <v>20</v>
      </c>
      <c r="B30" s="6">
        <v>3</v>
      </c>
      <c r="C30" s="6">
        <v>9</v>
      </c>
      <c r="D30" s="6">
        <v>6</v>
      </c>
      <c r="E30" s="41">
        <f t="shared" si="6"/>
        <v>6</v>
      </c>
      <c r="F30" s="41">
        <f t="shared" si="7"/>
        <v>3</v>
      </c>
    </row>
    <row r="31" spans="1:6" ht="15">
      <c r="A31" s="6">
        <v>40</v>
      </c>
      <c r="B31" s="6">
        <v>9</v>
      </c>
      <c r="C31" s="6">
        <v>14</v>
      </c>
      <c r="D31" s="6">
        <v>9</v>
      </c>
      <c r="E31" s="41">
        <f t="shared" ref="E31" si="8">AVERAGE(B31:D31)</f>
        <v>10.666666666666666</v>
      </c>
      <c r="F31" s="41">
        <f t="shared" ref="F31" si="9">STDEV(B31:D31)</f>
        <v>2.8867513459481304</v>
      </c>
    </row>
    <row r="33" spans="1:6">
      <c r="A33" s="21" t="s">
        <v>21</v>
      </c>
      <c r="E33" s="44"/>
      <c r="F33" s="44"/>
    </row>
    <row r="34" spans="1:6" ht="14">
      <c r="A34" s="26" t="s">
        <v>22</v>
      </c>
      <c r="B34" s="64" t="s">
        <v>16</v>
      </c>
      <c r="C34" s="64"/>
      <c r="D34" s="64"/>
      <c r="E34" s="40" t="s">
        <v>17</v>
      </c>
      <c r="F34" s="40" t="s">
        <v>18</v>
      </c>
    </row>
    <row r="35" spans="1:6" ht="15">
      <c r="A35" s="6">
        <v>1</v>
      </c>
      <c r="B35" s="6">
        <v>1</v>
      </c>
      <c r="C35" s="6">
        <v>0</v>
      </c>
      <c r="D35" s="6">
        <v>1</v>
      </c>
      <c r="E35" s="41">
        <f>AVERAGE(B35:D35)</f>
        <v>0.66666666666666663</v>
      </c>
      <c r="F35" s="41">
        <f>STDEV(B35:D35)</f>
        <v>0.57735026918962584</v>
      </c>
    </row>
    <row r="36" spans="1:6" ht="15">
      <c r="A36" s="6">
        <v>4</v>
      </c>
      <c r="B36" s="6">
        <v>1</v>
      </c>
      <c r="C36" s="6">
        <v>0</v>
      </c>
      <c r="D36" s="6">
        <v>1</v>
      </c>
      <c r="E36" s="41">
        <f t="shared" ref="E36:E40" si="10">AVERAGE(B36:D36)</f>
        <v>0.66666666666666663</v>
      </c>
      <c r="F36" s="41">
        <f t="shared" ref="F36:F40" si="11">STDEV(B36:D36)</f>
        <v>0.57735026918962584</v>
      </c>
    </row>
    <row r="37" spans="1:6" ht="15">
      <c r="A37" s="6">
        <v>8</v>
      </c>
      <c r="B37" s="6">
        <v>1</v>
      </c>
      <c r="C37" s="6">
        <v>3</v>
      </c>
      <c r="D37" s="6">
        <v>2</v>
      </c>
      <c r="E37" s="41">
        <f t="shared" si="10"/>
        <v>2</v>
      </c>
      <c r="F37" s="41">
        <f t="shared" si="11"/>
        <v>1</v>
      </c>
    </row>
    <row r="38" spans="1:6" ht="15">
      <c r="A38" s="6">
        <v>10</v>
      </c>
      <c r="B38" s="6">
        <v>3</v>
      </c>
      <c r="C38" s="6">
        <v>5</v>
      </c>
      <c r="D38" s="6">
        <v>4</v>
      </c>
      <c r="E38" s="41">
        <f t="shared" si="10"/>
        <v>4</v>
      </c>
      <c r="F38" s="41">
        <f t="shared" si="11"/>
        <v>1</v>
      </c>
    </row>
    <row r="39" spans="1:6" ht="15">
      <c r="A39" s="6">
        <v>20</v>
      </c>
      <c r="B39" s="6">
        <v>5</v>
      </c>
      <c r="C39" s="6">
        <v>11</v>
      </c>
      <c r="D39" s="6">
        <v>7</v>
      </c>
      <c r="E39" s="41">
        <f t="shared" si="10"/>
        <v>7.666666666666667</v>
      </c>
      <c r="F39" s="41">
        <f t="shared" si="11"/>
        <v>3.0550504633038926</v>
      </c>
    </row>
    <row r="40" spans="1:6" ht="15">
      <c r="A40" s="6">
        <v>40</v>
      </c>
      <c r="B40" s="6">
        <v>13</v>
      </c>
      <c r="C40" s="6">
        <v>16</v>
      </c>
      <c r="D40" s="6">
        <v>15</v>
      </c>
      <c r="E40" s="41">
        <f t="shared" si="10"/>
        <v>14.666666666666666</v>
      </c>
      <c r="F40" s="41">
        <f t="shared" si="11"/>
        <v>1.5275252316519405</v>
      </c>
    </row>
    <row r="42" spans="1:6">
      <c r="A42" s="21" t="s">
        <v>23</v>
      </c>
      <c r="E42" s="44"/>
      <c r="F42" s="44"/>
    </row>
    <row r="43" spans="1:6" ht="14">
      <c r="A43" s="26" t="s">
        <v>22</v>
      </c>
      <c r="B43" s="64" t="s">
        <v>16</v>
      </c>
      <c r="C43" s="64"/>
      <c r="D43" s="64"/>
      <c r="E43" s="40" t="s">
        <v>17</v>
      </c>
      <c r="F43" s="40" t="s">
        <v>18</v>
      </c>
    </row>
    <row r="44" spans="1:6" ht="15">
      <c r="A44" s="6">
        <v>1</v>
      </c>
      <c r="B44" s="6">
        <v>1</v>
      </c>
      <c r="C44" s="6">
        <v>1</v>
      </c>
      <c r="D44" s="6">
        <v>0</v>
      </c>
      <c r="E44" s="41">
        <f>AVERAGE(B44:D44)</f>
        <v>0.66666666666666663</v>
      </c>
      <c r="F44" s="41">
        <f>STDEV(B44:D44)</f>
        <v>0.57735026918962584</v>
      </c>
    </row>
    <row r="45" spans="1:6" ht="15">
      <c r="A45" s="6">
        <v>2</v>
      </c>
      <c r="B45" s="6">
        <v>0</v>
      </c>
      <c r="C45" s="6">
        <v>2</v>
      </c>
      <c r="D45" s="6">
        <v>0</v>
      </c>
      <c r="E45" s="41">
        <f t="shared" ref="E45:E49" si="12">AVERAGE(B45:D45)</f>
        <v>0.66666666666666663</v>
      </c>
      <c r="F45" s="41">
        <f t="shared" ref="F45:F49" si="13">STDEV(B45:D45)</f>
        <v>1.1547005383792517</v>
      </c>
    </row>
    <row r="46" spans="1:6" ht="15">
      <c r="A46" s="6">
        <v>4</v>
      </c>
      <c r="B46" s="6">
        <v>2</v>
      </c>
      <c r="C46" s="6">
        <v>3</v>
      </c>
      <c r="D46" s="6">
        <v>2</v>
      </c>
      <c r="E46" s="41">
        <f t="shared" si="12"/>
        <v>2.3333333333333335</v>
      </c>
      <c r="F46" s="41">
        <f t="shared" si="13"/>
        <v>0.57735026918962629</v>
      </c>
    </row>
    <row r="47" spans="1:6" ht="15">
      <c r="A47" s="6">
        <v>8</v>
      </c>
      <c r="B47" s="6">
        <v>4</v>
      </c>
      <c r="C47" s="6">
        <v>3</v>
      </c>
      <c r="D47" s="6">
        <v>3</v>
      </c>
      <c r="E47" s="41">
        <f t="shared" si="12"/>
        <v>3.3333333333333335</v>
      </c>
      <c r="F47" s="41">
        <f t="shared" si="13"/>
        <v>0.57735026918962473</v>
      </c>
    </row>
    <row r="48" spans="1:6" ht="15">
      <c r="A48" s="6">
        <v>10</v>
      </c>
      <c r="B48" s="6">
        <v>4</v>
      </c>
      <c r="C48" s="6">
        <v>4</v>
      </c>
      <c r="D48" s="6">
        <v>5</v>
      </c>
      <c r="E48" s="41">
        <f t="shared" si="12"/>
        <v>4.333333333333333</v>
      </c>
      <c r="F48" s="41">
        <f t="shared" si="13"/>
        <v>0.57735026918962473</v>
      </c>
    </row>
    <row r="49" spans="1:6" ht="15">
      <c r="A49" s="6">
        <v>20</v>
      </c>
      <c r="B49" s="6">
        <v>11</v>
      </c>
      <c r="C49" s="6">
        <v>14</v>
      </c>
      <c r="D49" s="6">
        <v>10</v>
      </c>
      <c r="E49" s="41">
        <f t="shared" si="12"/>
        <v>11.666666666666666</v>
      </c>
      <c r="F49" s="41">
        <f t="shared" si="13"/>
        <v>2.0816659994661348</v>
      </c>
    </row>
    <row r="50" spans="1:6" ht="15">
      <c r="A50" s="6">
        <v>40</v>
      </c>
      <c r="B50" s="6">
        <v>18</v>
      </c>
      <c r="C50" s="6">
        <v>21</v>
      </c>
      <c r="D50" s="6">
        <v>19</v>
      </c>
      <c r="E50" s="41">
        <f t="shared" ref="E50" si="14">AVERAGE(B50:D50)</f>
        <v>19.333333333333332</v>
      </c>
      <c r="F50" s="41">
        <f t="shared" ref="F50" si="15">STDEV(B50:D50)</f>
        <v>1.527525231651959</v>
      </c>
    </row>
    <row r="52" spans="1:6">
      <c r="A52" s="21" t="s">
        <v>24</v>
      </c>
      <c r="E52" s="44"/>
      <c r="F52" s="44"/>
    </row>
    <row r="53" spans="1:6" ht="14">
      <c r="A53" s="26" t="s">
        <v>22</v>
      </c>
      <c r="B53" s="64" t="s">
        <v>16</v>
      </c>
      <c r="C53" s="64"/>
      <c r="D53" s="64"/>
      <c r="E53" s="40" t="s">
        <v>17</v>
      </c>
      <c r="F53" s="40" t="s">
        <v>18</v>
      </c>
    </row>
    <row r="54" spans="1:6" ht="15">
      <c r="A54" s="6">
        <v>1</v>
      </c>
      <c r="B54" s="3">
        <v>0</v>
      </c>
      <c r="C54" s="3">
        <v>1</v>
      </c>
      <c r="D54" s="3">
        <v>1</v>
      </c>
      <c r="E54" s="41">
        <f>AVERAGE(B54:D54)</f>
        <v>0.66666666666666663</v>
      </c>
      <c r="F54" s="41">
        <f>STDEV(B54:D54)</f>
        <v>0.57735026918962584</v>
      </c>
    </row>
    <row r="55" spans="1:6" ht="15">
      <c r="A55" s="6">
        <v>4</v>
      </c>
      <c r="B55" s="3">
        <v>1</v>
      </c>
      <c r="C55" s="3">
        <v>2</v>
      </c>
      <c r="D55" s="3">
        <v>1</v>
      </c>
      <c r="E55" s="41">
        <f t="shared" ref="E55:E59" si="16">AVERAGE(B55:D55)</f>
        <v>1.3333333333333333</v>
      </c>
      <c r="F55" s="41">
        <f t="shared" ref="F55:F59" si="17">STDEV(B55:D55)</f>
        <v>0.57735026918962584</v>
      </c>
    </row>
    <row r="56" spans="1:6" ht="15">
      <c r="A56" s="6">
        <v>8</v>
      </c>
      <c r="B56" s="3">
        <v>0</v>
      </c>
      <c r="C56" s="3">
        <v>2</v>
      </c>
      <c r="D56" s="3">
        <v>3</v>
      </c>
      <c r="E56" s="41">
        <f t="shared" si="16"/>
        <v>1.6666666666666667</v>
      </c>
      <c r="F56" s="41">
        <f t="shared" si="17"/>
        <v>1.5275252316519465</v>
      </c>
    </row>
    <row r="57" spans="1:6" ht="15">
      <c r="A57" s="6">
        <v>10</v>
      </c>
      <c r="B57" s="3">
        <v>4</v>
      </c>
      <c r="C57" s="3">
        <v>5</v>
      </c>
      <c r="D57" s="3">
        <v>3</v>
      </c>
      <c r="E57" s="41">
        <f t="shared" si="16"/>
        <v>4</v>
      </c>
      <c r="F57" s="41">
        <f t="shared" si="17"/>
        <v>1</v>
      </c>
    </row>
    <row r="58" spans="1:6" ht="15">
      <c r="A58" s="6">
        <v>20</v>
      </c>
      <c r="B58" s="3">
        <v>5</v>
      </c>
      <c r="C58" s="3">
        <v>8</v>
      </c>
      <c r="D58" s="3">
        <v>7</v>
      </c>
      <c r="E58" s="41">
        <f t="shared" si="16"/>
        <v>6.666666666666667</v>
      </c>
      <c r="F58" s="41">
        <f t="shared" si="17"/>
        <v>1.5275252316519452</v>
      </c>
    </row>
    <row r="59" spans="1:6" ht="15">
      <c r="A59" s="6">
        <v>40</v>
      </c>
      <c r="B59" s="3">
        <v>10</v>
      </c>
      <c r="C59" s="3">
        <v>9</v>
      </c>
      <c r="D59" s="3">
        <v>11</v>
      </c>
      <c r="E59" s="41">
        <f t="shared" si="16"/>
        <v>10</v>
      </c>
      <c r="F59" s="41">
        <f t="shared" si="17"/>
        <v>1</v>
      </c>
    </row>
  </sheetData>
  <mergeCells count="6">
    <mergeCell ref="B53:D53"/>
    <mergeCell ref="B2:D2"/>
    <mergeCell ref="B15:D15"/>
    <mergeCell ref="B24:D24"/>
    <mergeCell ref="B34:D34"/>
    <mergeCell ref="B43:D43"/>
  </mergeCells>
  <phoneticPr fontId="4" type="noConversion"/>
  <pageMargins left="0.75" right="0.75" top="1" bottom="1" header="0.5" footer="0.5"/>
  <ignoredErrors>
    <ignoredError sqref="E3:E4" formulaRange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activeCell="E17" sqref="E17"/>
    </sheetView>
  </sheetViews>
  <sheetFormatPr baseColWidth="10" defaultRowHeight="13"/>
  <cols>
    <col min="1" max="16384" width="10.7109375" style="19"/>
  </cols>
  <sheetData>
    <row r="1" spans="1:5">
      <c r="A1" s="66" t="s">
        <v>70</v>
      </c>
      <c r="B1" s="66"/>
      <c r="C1" s="66"/>
      <c r="D1" s="66"/>
      <c r="E1" s="66"/>
    </row>
    <row r="2" spans="1:5">
      <c r="A2" s="47" t="s">
        <v>68</v>
      </c>
      <c r="B2" s="47" t="s">
        <v>69</v>
      </c>
      <c r="C2" s="47" t="s">
        <v>51</v>
      </c>
      <c r="D2" s="47" t="s">
        <v>53</v>
      </c>
      <c r="E2" s="47" t="s">
        <v>33</v>
      </c>
    </row>
    <row r="3" spans="1:5">
      <c r="A3" s="47">
        <v>1</v>
      </c>
      <c r="B3" s="47">
        <v>100</v>
      </c>
      <c r="C3" s="47">
        <v>100</v>
      </c>
      <c r="D3" s="47">
        <v>100</v>
      </c>
      <c r="E3" s="47">
        <v>100</v>
      </c>
    </row>
    <row r="4" spans="1:5">
      <c r="A4" s="47">
        <v>10</v>
      </c>
      <c r="B4" s="47">
        <v>72</v>
      </c>
      <c r="C4" s="47">
        <v>42</v>
      </c>
      <c r="D4" s="47">
        <v>98</v>
      </c>
      <c r="E4" s="47">
        <v>95</v>
      </c>
    </row>
    <row r="5" spans="1:5">
      <c r="A5" s="47">
        <v>20</v>
      </c>
      <c r="B5" s="47">
        <v>67</v>
      </c>
      <c r="C5" s="47">
        <v>14</v>
      </c>
      <c r="D5" s="47">
        <v>102</v>
      </c>
      <c r="E5" s="47">
        <v>100</v>
      </c>
    </row>
    <row r="6" spans="1:5">
      <c r="A6" s="47">
        <v>60</v>
      </c>
      <c r="B6" s="47">
        <v>48</v>
      </c>
      <c r="C6" s="47"/>
      <c r="D6" s="47">
        <v>88</v>
      </c>
      <c r="E6" s="47">
        <v>78</v>
      </c>
    </row>
    <row r="7" spans="1:5">
      <c r="A7" s="47">
        <v>120</v>
      </c>
      <c r="B7" s="47">
        <v>40</v>
      </c>
      <c r="C7" s="47"/>
      <c r="D7" s="47">
        <v>82</v>
      </c>
      <c r="E7" s="47">
        <v>68</v>
      </c>
    </row>
    <row r="8" spans="1:5">
      <c r="A8" s="47">
        <v>180</v>
      </c>
      <c r="B8" s="47">
        <v>29</v>
      </c>
      <c r="C8" s="47"/>
      <c r="D8" s="47">
        <v>85</v>
      </c>
      <c r="E8" s="47">
        <v>63</v>
      </c>
    </row>
    <row r="9" spans="1:5">
      <c r="A9" s="47">
        <v>240</v>
      </c>
      <c r="B9" s="47">
        <v>19</v>
      </c>
      <c r="C9" s="47"/>
      <c r="D9" s="47">
        <v>74</v>
      </c>
      <c r="E9" s="47">
        <v>58</v>
      </c>
    </row>
  </sheetData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O150"/>
  <sheetViews>
    <sheetView workbookViewId="0">
      <selection activeCell="K37" sqref="K37"/>
    </sheetView>
  </sheetViews>
  <sheetFormatPr baseColWidth="10" defaultRowHeight="13"/>
  <cols>
    <col min="1" max="1" width="15" customWidth="1"/>
    <col min="2" max="2" width="16.140625" customWidth="1"/>
    <col min="6" max="6" width="14.42578125" style="5" customWidth="1"/>
    <col min="7" max="7" width="20.42578125" style="5" customWidth="1"/>
    <col min="8" max="8" width="17" style="5" customWidth="1"/>
    <col min="11" max="11" width="18" customWidth="1"/>
    <col min="15" max="15" width="16.5703125" customWidth="1"/>
  </cols>
  <sheetData>
    <row r="3" spans="1:15">
      <c r="E3" t="s">
        <v>102</v>
      </c>
      <c r="J3" t="s">
        <v>71</v>
      </c>
    </row>
    <row r="4" spans="1:15">
      <c r="A4" t="s">
        <v>86</v>
      </c>
      <c r="E4" s="51"/>
      <c r="F4" s="50" t="s">
        <v>99</v>
      </c>
      <c r="G4" s="50" t="s">
        <v>100</v>
      </c>
      <c r="H4" s="50" t="s">
        <v>101</v>
      </c>
      <c r="J4" s="50" t="s">
        <v>72</v>
      </c>
      <c r="K4" s="50" t="s">
        <v>89</v>
      </c>
      <c r="L4" s="50" t="s">
        <v>78</v>
      </c>
      <c r="M4" s="50" t="s">
        <v>79</v>
      </c>
      <c r="N4" s="58" t="s">
        <v>80</v>
      </c>
      <c r="O4" s="58" t="s">
        <v>81</v>
      </c>
    </row>
    <row r="5" spans="1:15">
      <c r="A5" s="50" t="s">
        <v>87</v>
      </c>
      <c r="B5" s="50" t="s">
        <v>88</v>
      </c>
      <c r="E5" s="51">
        <v>491</v>
      </c>
      <c r="F5" s="50">
        <v>-4.0999999999999925E-2</v>
      </c>
      <c r="G5" s="50">
        <v>1.8120000000000001</v>
      </c>
      <c r="H5" s="50">
        <v>0.38500000000000001</v>
      </c>
      <c r="J5" s="51" t="s">
        <v>73</v>
      </c>
      <c r="K5" s="57">
        <v>35</v>
      </c>
      <c r="L5" s="57">
        <v>43</v>
      </c>
      <c r="M5" s="57">
        <v>32</v>
      </c>
      <c r="N5" s="59">
        <f>AVERAGE(K5:M5)</f>
        <v>36.666666666666664</v>
      </c>
      <c r="O5" s="59">
        <f>STDEV(K5:M5)</f>
        <v>5.6862407030773205</v>
      </c>
    </row>
    <row r="6" spans="1:15" ht="15">
      <c r="A6" s="6">
        <v>2</v>
      </c>
      <c r="B6" s="6">
        <v>0.47175</v>
      </c>
      <c r="C6" s="1"/>
      <c r="E6" s="51">
        <v>493</v>
      </c>
      <c r="F6" s="50">
        <v>0.19599999999999995</v>
      </c>
      <c r="G6" s="50">
        <v>2.0110000000000001</v>
      </c>
      <c r="H6" s="50">
        <v>0.69599999999999995</v>
      </c>
      <c r="J6" s="51" t="s">
        <v>74</v>
      </c>
      <c r="K6" s="57">
        <v>43</v>
      </c>
      <c r="L6" s="57">
        <v>35</v>
      </c>
      <c r="M6" s="57">
        <v>45</v>
      </c>
      <c r="N6" s="59">
        <f t="shared" ref="N6:N9" si="0">AVERAGE(K6:M6)</f>
        <v>41</v>
      </c>
      <c r="O6" s="59">
        <f t="shared" ref="O6:O9" si="1">STDEV(K6:M6)</f>
        <v>5.2915026221291814</v>
      </c>
    </row>
    <row r="7" spans="1:15" ht="15">
      <c r="A7" s="6">
        <v>4</v>
      </c>
      <c r="B7" s="6">
        <v>1.143</v>
      </c>
      <c r="C7" s="1"/>
      <c r="E7" s="51">
        <v>495</v>
      </c>
      <c r="F7" s="50">
        <v>0.18900000000000006</v>
      </c>
      <c r="G7" s="50">
        <v>2.3819999999999997</v>
      </c>
      <c r="H7" s="50">
        <v>0.95500000000000007</v>
      </c>
      <c r="J7" s="51" t="s">
        <v>75</v>
      </c>
      <c r="K7" s="57">
        <v>41</v>
      </c>
      <c r="L7" s="57">
        <v>32</v>
      </c>
      <c r="M7" s="57">
        <v>36</v>
      </c>
      <c r="N7" s="59">
        <f t="shared" si="0"/>
        <v>36.333333333333336</v>
      </c>
      <c r="O7" s="59">
        <f t="shared" si="1"/>
        <v>4.5092497528228863</v>
      </c>
    </row>
    <row r="8" spans="1:15" ht="15">
      <c r="A8" s="6">
        <v>6</v>
      </c>
      <c r="B8" s="6">
        <v>1.7725</v>
      </c>
      <c r="C8" s="1"/>
      <c r="E8" s="51">
        <v>497</v>
      </c>
      <c r="F8" s="50">
        <v>0.58200000000000007</v>
      </c>
      <c r="G8" s="50">
        <v>2.8019999999999996</v>
      </c>
      <c r="H8" s="50">
        <v>1.3339999999999999</v>
      </c>
      <c r="J8" s="51" t="s">
        <v>76</v>
      </c>
      <c r="K8" s="57">
        <v>3</v>
      </c>
      <c r="L8" s="57">
        <v>5</v>
      </c>
      <c r="M8" s="57">
        <v>3</v>
      </c>
      <c r="N8" s="59">
        <f t="shared" si="0"/>
        <v>3.6666666666666665</v>
      </c>
      <c r="O8" s="59">
        <f t="shared" si="1"/>
        <v>1.154700538379251</v>
      </c>
    </row>
    <row r="9" spans="1:15" ht="15">
      <c r="A9" s="6">
        <v>8</v>
      </c>
      <c r="B9" s="6">
        <v>2.2945000000000002</v>
      </c>
      <c r="C9" s="1"/>
      <c r="E9" s="51">
        <v>499</v>
      </c>
      <c r="F9" s="50">
        <v>0.75</v>
      </c>
      <c r="G9" s="50">
        <v>3.359</v>
      </c>
      <c r="H9" s="50">
        <v>1.7209999999999999</v>
      </c>
      <c r="J9" s="51" t="s">
        <v>77</v>
      </c>
      <c r="K9" s="57">
        <v>6</v>
      </c>
      <c r="L9" s="57">
        <v>9</v>
      </c>
      <c r="M9" s="57">
        <v>5</v>
      </c>
      <c r="N9" s="59">
        <f t="shared" si="0"/>
        <v>6.666666666666667</v>
      </c>
      <c r="O9" s="59">
        <f t="shared" si="1"/>
        <v>2.0816659994661317</v>
      </c>
    </row>
    <row r="10" spans="1:15" ht="15">
      <c r="A10" s="6">
        <v>10</v>
      </c>
      <c r="B10" s="6">
        <v>2.7240000000000002</v>
      </c>
      <c r="C10" s="1"/>
      <c r="E10" s="51">
        <v>501</v>
      </c>
      <c r="F10" s="50">
        <v>1.0659999999999998</v>
      </c>
      <c r="G10" s="50">
        <v>4.048</v>
      </c>
      <c r="H10" s="50">
        <v>2.2210000000000001</v>
      </c>
    </row>
    <row r="11" spans="1:15" ht="15">
      <c r="A11" s="6">
        <v>12</v>
      </c>
      <c r="B11" s="6">
        <v>3.01675</v>
      </c>
      <c r="C11" s="1"/>
      <c r="E11" s="51">
        <v>503</v>
      </c>
      <c r="F11" s="50">
        <v>1.3109999999999999</v>
      </c>
      <c r="G11" s="50">
        <v>4.43</v>
      </c>
      <c r="H11" s="50">
        <v>2.657</v>
      </c>
    </row>
    <row r="12" spans="1:15" ht="15">
      <c r="A12" s="6">
        <v>15</v>
      </c>
      <c r="B12" s="6">
        <v>3.64425</v>
      </c>
      <c r="C12" s="1"/>
      <c r="E12" s="51">
        <v>505</v>
      </c>
      <c r="F12" s="50">
        <v>1.6779999999999999</v>
      </c>
      <c r="G12" s="50">
        <v>5.4830000000000005</v>
      </c>
      <c r="H12" s="50">
        <v>3.3299999999999996</v>
      </c>
    </row>
    <row r="13" spans="1:15" ht="15">
      <c r="A13" s="6">
        <v>20</v>
      </c>
      <c r="B13" s="6">
        <v>4.3892499999999997</v>
      </c>
      <c r="C13" s="1"/>
      <c r="E13" s="51">
        <v>507</v>
      </c>
      <c r="F13" s="50">
        <v>2.1379999999999999</v>
      </c>
      <c r="G13" s="50">
        <v>6.5229999999999997</v>
      </c>
      <c r="H13" s="50">
        <v>4.0590000000000002</v>
      </c>
    </row>
    <row r="14" spans="1:15" ht="15">
      <c r="A14" s="6">
        <v>25</v>
      </c>
      <c r="B14" s="6">
        <v>5.2872500000000002</v>
      </c>
      <c r="C14" s="1"/>
      <c r="E14" s="51">
        <v>509</v>
      </c>
      <c r="F14" s="50">
        <v>2.637</v>
      </c>
      <c r="G14" s="50">
        <v>7.9190000000000005</v>
      </c>
      <c r="H14" s="50">
        <v>4.8479999999999999</v>
      </c>
    </row>
    <row r="15" spans="1:15" ht="15">
      <c r="A15" s="6">
        <v>30</v>
      </c>
      <c r="B15" s="6">
        <v>6.1222500000000002</v>
      </c>
      <c r="C15" s="1"/>
      <c r="E15" s="51">
        <v>511</v>
      </c>
      <c r="F15" s="50">
        <v>3.194</v>
      </c>
      <c r="G15" s="50">
        <v>9.2170000000000005</v>
      </c>
      <c r="H15" s="50">
        <v>5.992</v>
      </c>
    </row>
    <row r="16" spans="1:15" ht="15">
      <c r="A16" s="6">
        <v>35</v>
      </c>
      <c r="B16" s="6">
        <v>6.8727499999999999</v>
      </c>
      <c r="C16" s="1"/>
      <c r="E16" s="51">
        <v>513</v>
      </c>
      <c r="F16" s="50">
        <v>3.9099999999999997</v>
      </c>
      <c r="G16" s="50">
        <v>10.54</v>
      </c>
      <c r="H16" s="50">
        <v>6.7690000000000001</v>
      </c>
    </row>
    <row r="17" spans="1:8" ht="15">
      <c r="A17" s="6">
        <v>40</v>
      </c>
      <c r="B17" s="6">
        <v>7.1853059999999997</v>
      </c>
      <c r="C17" s="1"/>
      <c r="E17" s="51">
        <v>515</v>
      </c>
      <c r="F17" s="50">
        <v>4.4939999999999998</v>
      </c>
      <c r="G17" s="50">
        <v>12.144</v>
      </c>
      <c r="H17" s="50">
        <v>7.7809999999999988</v>
      </c>
    </row>
    <row r="18" spans="1:8" ht="15">
      <c r="A18" s="54"/>
      <c r="B18" s="54"/>
      <c r="C18" s="1"/>
      <c r="E18" s="51">
        <v>517</v>
      </c>
      <c r="F18" s="50">
        <v>5.23</v>
      </c>
      <c r="G18" s="50">
        <v>13.776</v>
      </c>
      <c r="H18" s="50">
        <v>9.0309999999999988</v>
      </c>
    </row>
    <row r="19" spans="1:8">
      <c r="A19" t="s">
        <v>98</v>
      </c>
      <c r="E19" s="51">
        <v>519</v>
      </c>
      <c r="F19" s="50">
        <v>5.97</v>
      </c>
      <c r="G19" s="50">
        <v>15.225000000000001</v>
      </c>
      <c r="H19" s="50">
        <v>10.061</v>
      </c>
    </row>
    <row r="20" spans="1:8">
      <c r="A20" s="50" t="s">
        <v>95</v>
      </c>
      <c r="B20" s="50" t="s">
        <v>96</v>
      </c>
      <c r="C20" s="50" t="s">
        <v>97</v>
      </c>
      <c r="E20" s="51">
        <v>521</v>
      </c>
      <c r="F20" s="50">
        <v>6.8479999999999999</v>
      </c>
      <c r="G20" s="50">
        <v>17.199000000000002</v>
      </c>
      <c r="H20" s="50">
        <v>11.209000000000001</v>
      </c>
    </row>
    <row r="21" spans="1:8">
      <c r="A21" s="50">
        <v>491</v>
      </c>
      <c r="B21" s="50">
        <v>0.47099999999999947</v>
      </c>
      <c r="C21" s="50">
        <v>8.4000000000000075E-2</v>
      </c>
      <c r="E21" s="51">
        <v>523</v>
      </c>
      <c r="F21" s="50">
        <v>7.5389999999999988</v>
      </c>
      <c r="G21" s="50">
        <v>18.930999999999997</v>
      </c>
      <c r="H21" s="50">
        <v>12.548</v>
      </c>
    </row>
    <row r="22" spans="1:8">
      <c r="A22" s="50">
        <v>493</v>
      </c>
      <c r="B22" s="50">
        <v>0.95199999999999929</v>
      </c>
      <c r="C22" s="50">
        <v>0.11299999999999999</v>
      </c>
      <c r="E22" s="51">
        <v>525</v>
      </c>
      <c r="F22" s="50">
        <v>8.5609999999999999</v>
      </c>
      <c r="G22" s="50">
        <v>21.234999999999999</v>
      </c>
      <c r="H22" s="50">
        <v>13.696</v>
      </c>
    </row>
    <row r="23" spans="1:8">
      <c r="A23" s="50">
        <v>495</v>
      </c>
      <c r="B23" s="50">
        <v>1.2950000000000002</v>
      </c>
      <c r="C23" s="50">
        <v>0.15799999999999992</v>
      </c>
      <c r="E23" s="51">
        <v>527</v>
      </c>
      <c r="F23" s="50">
        <v>9.8520000000000003</v>
      </c>
      <c r="G23" s="50">
        <v>22.953000000000003</v>
      </c>
      <c r="H23" s="50">
        <v>15.388</v>
      </c>
    </row>
    <row r="24" spans="1:8">
      <c r="A24" s="50">
        <v>497</v>
      </c>
      <c r="B24" s="50">
        <v>1.579</v>
      </c>
      <c r="C24" s="50">
        <v>0.14600000000000013</v>
      </c>
      <c r="E24" s="51">
        <v>529</v>
      </c>
      <c r="F24" s="50">
        <v>10.611000000000001</v>
      </c>
      <c r="G24" s="50">
        <v>24.817</v>
      </c>
      <c r="H24" s="50">
        <v>15.984999999999999</v>
      </c>
    </row>
    <row r="25" spans="1:8">
      <c r="A25" s="50">
        <v>499</v>
      </c>
      <c r="B25" s="50">
        <v>1.8889999999999996</v>
      </c>
      <c r="C25" s="50">
        <v>0.26400000000000012</v>
      </c>
      <c r="E25" s="51">
        <v>531</v>
      </c>
      <c r="F25" s="50">
        <v>11.917</v>
      </c>
      <c r="G25" s="50">
        <v>26.629000000000001</v>
      </c>
      <c r="H25" s="50">
        <v>17.579000000000001</v>
      </c>
    </row>
    <row r="26" spans="1:8">
      <c r="A26" s="50">
        <v>501</v>
      </c>
      <c r="B26" s="50">
        <v>2.0379999999999998</v>
      </c>
      <c r="C26" s="50">
        <v>0.31400000000000006</v>
      </c>
      <c r="E26" s="51">
        <v>533</v>
      </c>
      <c r="F26" s="50">
        <v>12.899999999999999</v>
      </c>
      <c r="G26" s="50">
        <v>28.599999999999998</v>
      </c>
      <c r="H26" s="50">
        <v>18.559999999999999</v>
      </c>
    </row>
    <row r="27" spans="1:8">
      <c r="A27" s="50">
        <v>503</v>
      </c>
      <c r="B27" s="50">
        <v>2.2690000000000006</v>
      </c>
      <c r="C27" s="50">
        <v>0.30499999999999994</v>
      </c>
      <c r="E27" s="51">
        <v>535</v>
      </c>
      <c r="F27" s="50">
        <v>13.635</v>
      </c>
      <c r="G27" s="50">
        <v>30.347999999999999</v>
      </c>
      <c r="H27" s="50">
        <v>19.239000000000001</v>
      </c>
    </row>
    <row r="28" spans="1:8">
      <c r="A28" s="50">
        <v>505</v>
      </c>
      <c r="B28" s="50">
        <v>3.1059999999999994</v>
      </c>
      <c r="C28" s="50">
        <v>0.39399999999999991</v>
      </c>
      <c r="E28" s="51">
        <v>537</v>
      </c>
      <c r="F28" s="50">
        <v>14.462</v>
      </c>
      <c r="G28" s="50">
        <v>31.842000000000002</v>
      </c>
      <c r="H28" s="50">
        <v>20.582000000000001</v>
      </c>
    </row>
    <row r="29" spans="1:8">
      <c r="A29" s="50">
        <v>507</v>
      </c>
      <c r="B29" s="50">
        <v>3.6490000000000005</v>
      </c>
      <c r="C29" s="50">
        <v>0.56899999999999995</v>
      </c>
      <c r="E29" s="51">
        <v>539</v>
      </c>
      <c r="F29" s="50">
        <v>15.760999999999999</v>
      </c>
      <c r="G29" s="50">
        <v>32.561</v>
      </c>
      <c r="H29" s="50">
        <v>21.339000000000002</v>
      </c>
    </row>
    <row r="30" spans="1:8">
      <c r="A30" s="50">
        <v>509</v>
      </c>
      <c r="B30" s="50">
        <v>4.1479999999999997</v>
      </c>
      <c r="C30" s="50">
        <v>0.72899999999999987</v>
      </c>
      <c r="E30" s="51">
        <v>541</v>
      </c>
      <c r="F30" s="50">
        <v>16.242999999999999</v>
      </c>
      <c r="G30" s="50">
        <v>33.223000000000006</v>
      </c>
      <c r="H30" s="50">
        <v>21.599999999999998</v>
      </c>
    </row>
    <row r="31" spans="1:8">
      <c r="A31" s="50">
        <v>511</v>
      </c>
      <c r="B31" s="50">
        <v>4.6280000000000001</v>
      </c>
      <c r="C31" s="50">
        <v>0.67200000000000015</v>
      </c>
      <c r="E31" s="51">
        <v>543</v>
      </c>
      <c r="F31" s="50">
        <v>16.908000000000001</v>
      </c>
      <c r="G31" s="50">
        <v>34.033000000000001</v>
      </c>
      <c r="H31" s="50">
        <v>22.62</v>
      </c>
    </row>
    <row r="32" spans="1:8">
      <c r="A32" s="50">
        <v>513</v>
      </c>
      <c r="B32" s="50">
        <v>5.2919999999999998</v>
      </c>
      <c r="C32" s="50">
        <v>0.77299999999999991</v>
      </c>
      <c r="E32" s="51">
        <v>545</v>
      </c>
      <c r="F32" s="50">
        <v>17.282</v>
      </c>
      <c r="G32" s="50">
        <v>34.584000000000003</v>
      </c>
      <c r="H32" s="50">
        <v>22.573</v>
      </c>
    </row>
    <row r="33" spans="1:8">
      <c r="A33" s="50">
        <v>515</v>
      </c>
      <c r="B33" s="50">
        <v>6.0319999999999991</v>
      </c>
      <c r="C33" s="50">
        <v>0.996</v>
      </c>
      <c r="E33" s="51">
        <v>547</v>
      </c>
      <c r="F33" s="50">
        <v>17.876999999999999</v>
      </c>
      <c r="G33" s="50">
        <v>35.923999999999999</v>
      </c>
      <c r="H33" s="50">
        <v>23.417999999999999</v>
      </c>
    </row>
    <row r="34" spans="1:8">
      <c r="A34" s="50">
        <v>517</v>
      </c>
      <c r="B34" s="50">
        <v>6.3310000000000004</v>
      </c>
      <c r="C34" s="50">
        <v>1.0840000000000001</v>
      </c>
      <c r="E34" s="51">
        <v>549</v>
      </c>
      <c r="F34" s="50">
        <v>18.193000000000001</v>
      </c>
      <c r="G34" s="50">
        <v>35.096000000000004</v>
      </c>
      <c r="H34" s="50">
        <v>23.417000000000002</v>
      </c>
    </row>
    <row r="35" spans="1:8">
      <c r="A35" s="50">
        <v>519</v>
      </c>
      <c r="B35" s="50">
        <v>7.1970000000000001</v>
      </c>
      <c r="C35" s="50">
        <v>1.1399999999999999</v>
      </c>
      <c r="E35" s="51">
        <v>551</v>
      </c>
      <c r="F35" s="50">
        <v>18.492999999999999</v>
      </c>
      <c r="G35" s="50">
        <v>35.522999999999996</v>
      </c>
      <c r="H35" s="50">
        <v>23.542999999999999</v>
      </c>
    </row>
    <row r="36" spans="1:8">
      <c r="A36" s="50">
        <v>521</v>
      </c>
      <c r="B36" s="50">
        <v>7.6840000000000002</v>
      </c>
      <c r="C36" s="50">
        <v>1.331</v>
      </c>
      <c r="E36" s="51">
        <v>553</v>
      </c>
      <c r="F36" s="50">
        <v>18.577999999999999</v>
      </c>
      <c r="G36" s="50">
        <v>35.85</v>
      </c>
      <c r="H36" s="50">
        <v>23.617999999999999</v>
      </c>
    </row>
    <row r="37" spans="1:8">
      <c r="A37" s="50">
        <v>523</v>
      </c>
      <c r="B37" s="50">
        <v>8.1070000000000011</v>
      </c>
      <c r="C37" s="50">
        <v>1.629</v>
      </c>
      <c r="E37" s="51">
        <v>555</v>
      </c>
      <c r="F37" s="50">
        <v>18.457000000000001</v>
      </c>
      <c r="G37" s="50">
        <v>35.623999999999995</v>
      </c>
      <c r="H37" s="50">
        <v>23.292000000000002</v>
      </c>
    </row>
    <row r="38" spans="1:8">
      <c r="A38" s="50">
        <v>525</v>
      </c>
      <c r="B38" s="50">
        <v>8.7029999999999994</v>
      </c>
      <c r="C38" s="50">
        <v>1.732</v>
      </c>
      <c r="E38" s="51">
        <v>557</v>
      </c>
      <c r="F38" s="50">
        <v>18.623999999999999</v>
      </c>
      <c r="G38" s="50">
        <v>35.131</v>
      </c>
      <c r="H38" s="50">
        <v>22.940999999999999</v>
      </c>
    </row>
    <row r="39" spans="1:8">
      <c r="A39" s="50">
        <v>527</v>
      </c>
      <c r="B39" s="50">
        <v>9.3309999999999995</v>
      </c>
      <c r="C39" s="50">
        <v>1.9059999999999997</v>
      </c>
      <c r="E39" s="51">
        <v>559</v>
      </c>
      <c r="F39" s="50">
        <v>18.634999999999998</v>
      </c>
      <c r="G39" s="50">
        <v>34.618000000000002</v>
      </c>
      <c r="H39" s="50">
        <v>22.887</v>
      </c>
    </row>
    <row r="40" spans="1:8">
      <c r="A40" s="50">
        <v>529</v>
      </c>
      <c r="B40" s="50">
        <v>9.7560000000000002</v>
      </c>
      <c r="C40" s="50">
        <v>1.9539999999999997</v>
      </c>
      <c r="E40" s="51">
        <v>561</v>
      </c>
      <c r="F40" s="50">
        <v>18.802999999999997</v>
      </c>
      <c r="G40" s="50">
        <v>33.97</v>
      </c>
      <c r="H40" s="50">
        <v>22.600999999999999</v>
      </c>
    </row>
    <row r="41" spans="1:8">
      <c r="A41" s="50">
        <v>531</v>
      </c>
      <c r="B41" s="50">
        <v>10.154999999999999</v>
      </c>
      <c r="C41" s="50">
        <v>2.3070000000000004</v>
      </c>
      <c r="E41" s="51">
        <v>563</v>
      </c>
      <c r="F41" s="50">
        <v>18.234000000000002</v>
      </c>
      <c r="G41" s="50">
        <v>33.503999999999998</v>
      </c>
      <c r="H41" s="50">
        <v>21.901</v>
      </c>
    </row>
    <row r="42" spans="1:8">
      <c r="A42" s="50">
        <v>533</v>
      </c>
      <c r="B42" s="50">
        <v>10.488999999999999</v>
      </c>
      <c r="C42" s="50">
        <v>2.456</v>
      </c>
      <c r="E42" s="51">
        <v>565</v>
      </c>
      <c r="F42" s="50">
        <v>17.776</v>
      </c>
      <c r="G42" s="50">
        <v>32.715000000000003</v>
      </c>
      <c r="H42" s="50">
        <v>21.619</v>
      </c>
    </row>
    <row r="43" spans="1:8">
      <c r="A43" s="50">
        <v>535</v>
      </c>
      <c r="B43" s="50">
        <v>10.702999999999999</v>
      </c>
      <c r="C43" s="50">
        <v>2.4820000000000002</v>
      </c>
      <c r="E43" s="51">
        <v>567</v>
      </c>
      <c r="F43" s="50">
        <v>17.383999999999997</v>
      </c>
      <c r="G43" s="50">
        <v>31.413999999999998</v>
      </c>
      <c r="H43" s="50">
        <v>20.84</v>
      </c>
    </row>
    <row r="44" spans="1:8">
      <c r="A44" s="50">
        <v>537</v>
      </c>
      <c r="B44" s="50">
        <v>11</v>
      </c>
      <c r="C44" s="50">
        <v>2.7370000000000001</v>
      </c>
      <c r="E44" s="51">
        <v>569</v>
      </c>
      <c r="F44" s="50">
        <v>16.733000000000001</v>
      </c>
      <c r="G44" s="50">
        <v>30.843</v>
      </c>
      <c r="H44" s="50">
        <v>20</v>
      </c>
    </row>
    <row r="45" spans="1:8">
      <c r="A45" s="50">
        <v>539</v>
      </c>
      <c r="B45" s="50">
        <v>10.944000000000001</v>
      </c>
      <c r="C45" s="50">
        <v>2.758</v>
      </c>
      <c r="E45" s="51">
        <v>571</v>
      </c>
      <c r="F45" s="50">
        <v>16.369</v>
      </c>
      <c r="G45" s="50">
        <v>29.589000000000002</v>
      </c>
      <c r="H45" s="50">
        <v>19.493000000000002</v>
      </c>
    </row>
    <row r="46" spans="1:8">
      <c r="A46" s="50">
        <v>541</v>
      </c>
      <c r="B46" s="50">
        <v>11.063000000000001</v>
      </c>
      <c r="C46" s="50">
        <v>2.867</v>
      </c>
      <c r="E46" s="51">
        <v>573</v>
      </c>
      <c r="F46" s="50">
        <v>15.899000000000001</v>
      </c>
      <c r="G46" s="50">
        <v>28.358999999999998</v>
      </c>
      <c r="H46" s="50">
        <v>18.718</v>
      </c>
    </row>
    <row r="47" spans="1:8">
      <c r="A47" s="50">
        <v>543</v>
      </c>
      <c r="B47" s="50">
        <v>11.25</v>
      </c>
      <c r="C47" s="50">
        <v>3.0339999999999998</v>
      </c>
      <c r="E47" s="51">
        <v>575</v>
      </c>
      <c r="F47" s="50">
        <v>15.584000000000001</v>
      </c>
      <c r="G47" s="50">
        <v>27.423999999999999</v>
      </c>
      <c r="H47" s="50">
        <v>17.911000000000001</v>
      </c>
    </row>
    <row r="48" spans="1:8">
      <c r="A48" s="50">
        <v>545</v>
      </c>
      <c r="B48" s="50">
        <v>11.138999999999999</v>
      </c>
      <c r="C48" s="50">
        <v>3.1230000000000002</v>
      </c>
      <c r="E48" s="51">
        <v>577</v>
      </c>
      <c r="F48" s="50">
        <v>15.093999999999999</v>
      </c>
      <c r="G48" s="50">
        <v>26.849</v>
      </c>
      <c r="H48" s="50">
        <v>17.391999999999999</v>
      </c>
    </row>
    <row r="49" spans="1:8">
      <c r="A49" s="50">
        <v>547</v>
      </c>
      <c r="B49" s="50">
        <v>11.019</v>
      </c>
      <c r="C49" s="50">
        <v>3.1759999999999997</v>
      </c>
      <c r="E49" s="51">
        <v>579</v>
      </c>
      <c r="F49" s="50">
        <v>14.210999999999999</v>
      </c>
      <c r="G49" s="50">
        <v>25.637</v>
      </c>
      <c r="H49" s="50">
        <v>16.471999999999998</v>
      </c>
    </row>
    <row r="50" spans="1:8">
      <c r="A50" s="50">
        <v>549</v>
      </c>
      <c r="B50" s="50">
        <v>10.817</v>
      </c>
      <c r="C50" s="50">
        <v>3.2050000000000001</v>
      </c>
      <c r="E50" s="51">
        <v>581</v>
      </c>
      <c r="F50" s="50">
        <v>13.743</v>
      </c>
      <c r="G50" s="50">
        <v>24.14</v>
      </c>
      <c r="H50" s="50">
        <v>15.953000000000001</v>
      </c>
    </row>
    <row r="51" spans="1:8">
      <c r="A51" s="50">
        <v>551</v>
      </c>
      <c r="B51" s="50">
        <v>10.593</v>
      </c>
      <c r="C51" s="50">
        <v>3.1840000000000002</v>
      </c>
      <c r="E51" s="51">
        <v>583</v>
      </c>
      <c r="F51" s="50">
        <v>13.401</v>
      </c>
      <c r="G51" s="50">
        <v>23.420999999999999</v>
      </c>
      <c r="H51" s="50">
        <v>15.465999999999999</v>
      </c>
    </row>
    <row r="52" spans="1:8">
      <c r="A52" s="50">
        <v>553</v>
      </c>
      <c r="B52" s="50">
        <v>10.388999999999999</v>
      </c>
      <c r="C52" s="50">
        <v>3.2480000000000002</v>
      </c>
      <c r="E52" s="51">
        <v>585</v>
      </c>
      <c r="F52" s="50">
        <v>12.65</v>
      </c>
      <c r="G52" s="50">
        <v>22.366</v>
      </c>
      <c r="H52" s="50">
        <v>14.665000000000001</v>
      </c>
    </row>
    <row r="53" spans="1:8">
      <c r="A53" s="50">
        <v>555</v>
      </c>
      <c r="B53" s="50">
        <v>10.202999999999999</v>
      </c>
      <c r="C53" s="50">
        <v>3.1040000000000001</v>
      </c>
      <c r="E53" s="51">
        <v>587</v>
      </c>
      <c r="F53" s="50">
        <v>11.787999999999998</v>
      </c>
      <c r="G53" s="50">
        <v>21.394000000000002</v>
      </c>
      <c r="H53" s="50">
        <v>13.774999999999999</v>
      </c>
    </row>
    <row r="54" spans="1:8">
      <c r="A54" s="50">
        <v>557</v>
      </c>
      <c r="B54" s="50">
        <v>9.820999999999998</v>
      </c>
      <c r="C54" s="50">
        <v>3.0419999999999998</v>
      </c>
      <c r="E54" s="51">
        <v>589</v>
      </c>
      <c r="F54" s="50">
        <v>11.465</v>
      </c>
      <c r="G54" s="50">
        <v>20.101000000000003</v>
      </c>
      <c r="H54" s="50">
        <v>13.443999999999999</v>
      </c>
    </row>
    <row r="55" spans="1:8">
      <c r="A55" s="50">
        <v>559</v>
      </c>
      <c r="B55" s="50">
        <v>9.4559999999999995</v>
      </c>
      <c r="C55" s="50">
        <v>3.0449999999999999</v>
      </c>
      <c r="E55" s="51">
        <v>591</v>
      </c>
      <c r="F55" s="50">
        <v>11.157</v>
      </c>
      <c r="G55" s="50">
        <v>19.3</v>
      </c>
      <c r="H55" s="50">
        <v>12.567</v>
      </c>
    </row>
    <row r="56" spans="1:8">
      <c r="A56" s="50">
        <v>561</v>
      </c>
      <c r="B56" s="50">
        <v>8.9260000000000002</v>
      </c>
      <c r="C56" s="50">
        <v>3.0529999999999999</v>
      </c>
      <c r="E56" s="51">
        <v>593</v>
      </c>
      <c r="F56" s="50">
        <v>10.457999999999998</v>
      </c>
      <c r="G56" s="50">
        <v>18.353999999999999</v>
      </c>
      <c r="H56" s="50">
        <v>11.989999999999998</v>
      </c>
    </row>
    <row r="57" spans="1:8">
      <c r="A57" s="50">
        <v>563</v>
      </c>
      <c r="B57" s="50">
        <v>8.604000000000001</v>
      </c>
      <c r="C57" s="50">
        <v>2.9209999999999998</v>
      </c>
      <c r="E57" s="51">
        <v>595</v>
      </c>
      <c r="F57" s="50">
        <v>9.8999999999999986</v>
      </c>
      <c r="G57" s="50">
        <v>17.275000000000002</v>
      </c>
      <c r="H57" s="50">
        <v>11.489999999999998</v>
      </c>
    </row>
    <row r="58" spans="1:8">
      <c r="A58" s="50">
        <v>565</v>
      </c>
      <c r="B58" s="50">
        <v>8.27</v>
      </c>
      <c r="C58" s="50">
        <v>2.8310000000000004</v>
      </c>
      <c r="E58" s="51">
        <v>597</v>
      </c>
      <c r="F58" s="50">
        <v>9.4610000000000003</v>
      </c>
      <c r="G58" s="50">
        <v>16.434999999999999</v>
      </c>
      <c r="H58" s="50">
        <v>10.898</v>
      </c>
    </row>
    <row r="59" spans="1:8">
      <c r="A59" s="50">
        <v>567</v>
      </c>
      <c r="B59" s="50">
        <v>8.1179999999999986</v>
      </c>
      <c r="C59" s="50">
        <v>2.7170000000000001</v>
      </c>
      <c r="E59" s="51">
        <v>599</v>
      </c>
      <c r="F59" s="50">
        <v>9.0389999999999997</v>
      </c>
      <c r="G59" s="50">
        <v>15.692</v>
      </c>
      <c r="H59" s="50">
        <v>10.161</v>
      </c>
    </row>
    <row r="60" spans="1:8">
      <c r="A60" s="50">
        <v>569</v>
      </c>
      <c r="B60" s="50">
        <v>7.6869999999999994</v>
      </c>
      <c r="C60" s="50">
        <v>2.7050000000000001</v>
      </c>
      <c r="E60" s="51">
        <v>601</v>
      </c>
      <c r="F60" s="50">
        <v>8.3160000000000007</v>
      </c>
      <c r="G60" s="50">
        <v>14.941000000000001</v>
      </c>
      <c r="H60" s="50">
        <v>9.6959999999999997</v>
      </c>
    </row>
    <row r="61" spans="1:8">
      <c r="A61" s="50">
        <v>571</v>
      </c>
      <c r="B61" s="50">
        <v>7.3250000000000002</v>
      </c>
      <c r="C61" s="50">
        <v>2.7199999999999998</v>
      </c>
      <c r="E61" s="51">
        <v>603</v>
      </c>
      <c r="F61" s="50">
        <v>7.8350000000000009</v>
      </c>
      <c r="G61" s="50">
        <v>14.137</v>
      </c>
      <c r="H61" s="50">
        <v>9.0240000000000009</v>
      </c>
    </row>
    <row r="62" spans="1:8">
      <c r="A62" s="50">
        <v>573</v>
      </c>
      <c r="B62" s="50">
        <v>7.0660000000000007</v>
      </c>
      <c r="C62" s="50">
        <v>2.4510000000000001</v>
      </c>
      <c r="E62" s="51">
        <v>605</v>
      </c>
      <c r="F62" s="50">
        <v>7.3980000000000006</v>
      </c>
      <c r="G62" s="50">
        <v>13.303000000000001</v>
      </c>
      <c r="H62" s="50">
        <v>8.407</v>
      </c>
    </row>
    <row r="63" spans="1:8">
      <c r="A63" s="50">
        <v>575</v>
      </c>
      <c r="B63" s="50">
        <v>6.5299999999999994</v>
      </c>
      <c r="C63" s="50">
        <v>2.5590000000000002</v>
      </c>
      <c r="E63" s="51">
        <v>607</v>
      </c>
      <c r="F63" s="50">
        <v>7.1450000000000005</v>
      </c>
      <c r="G63" s="50">
        <v>12.961</v>
      </c>
      <c r="H63" s="50">
        <v>7.9410000000000007</v>
      </c>
    </row>
    <row r="64" spans="1:8">
      <c r="A64" s="50">
        <v>577</v>
      </c>
      <c r="B64" s="50">
        <v>6.2530000000000001</v>
      </c>
      <c r="C64" s="50">
        <v>2.3540000000000001</v>
      </c>
      <c r="E64" s="51">
        <v>609</v>
      </c>
      <c r="F64" s="50">
        <v>6.4809999999999999</v>
      </c>
      <c r="G64" s="50">
        <v>12.538</v>
      </c>
      <c r="H64" s="50">
        <v>7.516</v>
      </c>
    </row>
    <row r="65" spans="1:8">
      <c r="A65" s="50">
        <v>579</v>
      </c>
      <c r="B65" s="50">
        <v>6.0609999999999999</v>
      </c>
      <c r="C65" s="50">
        <v>2.2869999999999999</v>
      </c>
      <c r="E65" s="51">
        <v>611</v>
      </c>
      <c r="F65" s="50">
        <v>6.07</v>
      </c>
      <c r="G65" s="50">
        <v>11.823</v>
      </c>
      <c r="H65" s="50">
        <v>6.9009999999999998</v>
      </c>
    </row>
    <row r="66" spans="1:8">
      <c r="A66" s="50">
        <v>581</v>
      </c>
      <c r="B66" s="50">
        <v>5.4579999999999984</v>
      </c>
      <c r="C66" s="50">
        <v>2.2510000000000003</v>
      </c>
      <c r="E66" s="51">
        <v>613</v>
      </c>
      <c r="F66" s="50">
        <v>5.9169999999999998</v>
      </c>
      <c r="G66" s="50">
        <v>11.484</v>
      </c>
      <c r="H66" s="50">
        <v>6.57</v>
      </c>
    </row>
    <row r="67" spans="1:8">
      <c r="A67" s="50">
        <v>583</v>
      </c>
      <c r="B67" s="50">
        <v>5.27</v>
      </c>
      <c r="C67" s="50">
        <v>2.2510000000000003</v>
      </c>
      <c r="E67" s="51">
        <v>615</v>
      </c>
      <c r="F67" s="50">
        <v>5.4609999999999994</v>
      </c>
      <c r="G67" s="50">
        <v>11</v>
      </c>
      <c r="H67" s="50">
        <v>6.3609999999999998</v>
      </c>
    </row>
    <row r="68" spans="1:8">
      <c r="A68" s="50">
        <v>585</v>
      </c>
      <c r="B68" s="50">
        <v>5.0050000000000008</v>
      </c>
      <c r="C68" s="50">
        <v>2.1160000000000001</v>
      </c>
      <c r="E68" s="51">
        <v>617</v>
      </c>
      <c r="F68" s="50">
        <v>5.1179999999999994</v>
      </c>
      <c r="G68" s="50">
        <v>10.538</v>
      </c>
      <c r="H68" s="50">
        <v>5.7889999999999997</v>
      </c>
    </row>
    <row r="69" spans="1:8">
      <c r="A69" s="50">
        <v>587</v>
      </c>
      <c r="B69" s="50">
        <v>4.7439999999999998</v>
      </c>
      <c r="C69" s="50">
        <v>2.0659999999999998</v>
      </c>
      <c r="E69" s="51">
        <v>619</v>
      </c>
      <c r="F69" s="50">
        <v>4.9720000000000004</v>
      </c>
      <c r="G69" s="50">
        <v>10.081</v>
      </c>
      <c r="H69" s="50">
        <v>5.5250000000000004</v>
      </c>
    </row>
    <row r="70" spans="1:8">
      <c r="A70" s="50">
        <v>589</v>
      </c>
      <c r="B70" s="50">
        <v>4.472999999999999</v>
      </c>
      <c r="C70" s="50">
        <v>1.85</v>
      </c>
      <c r="E70" s="51">
        <v>621</v>
      </c>
      <c r="F70" s="50">
        <v>4.5629999999999997</v>
      </c>
      <c r="G70" s="50">
        <v>9.5839999999999996</v>
      </c>
      <c r="H70" s="50">
        <v>4.9400000000000004</v>
      </c>
    </row>
    <row r="71" spans="1:8">
      <c r="A71" s="50">
        <v>591</v>
      </c>
      <c r="B71" s="50">
        <v>4.2519999999999998</v>
      </c>
      <c r="C71" s="50">
        <v>1.7170000000000001</v>
      </c>
      <c r="E71" s="51">
        <v>623</v>
      </c>
      <c r="F71" s="50">
        <v>4.1399999999999997</v>
      </c>
      <c r="G71" s="50">
        <v>8.9429999999999996</v>
      </c>
      <c r="H71" s="50">
        <v>4.649</v>
      </c>
    </row>
    <row r="72" spans="1:8">
      <c r="A72" s="50">
        <v>593</v>
      </c>
      <c r="B72" s="50">
        <v>3.8460000000000001</v>
      </c>
      <c r="C72" s="50">
        <v>1.649</v>
      </c>
      <c r="E72" s="51">
        <v>625</v>
      </c>
      <c r="F72" s="50">
        <v>3.8630000000000004</v>
      </c>
      <c r="G72" s="50">
        <v>8.391</v>
      </c>
      <c r="H72" s="50">
        <v>4.3520000000000003</v>
      </c>
    </row>
    <row r="73" spans="1:8">
      <c r="A73" s="50">
        <v>595</v>
      </c>
      <c r="B73" s="50">
        <v>3.8439999999999999</v>
      </c>
      <c r="C73" s="50">
        <v>1.6909999999999998</v>
      </c>
      <c r="E73" s="51">
        <v>627</v>
      </c>
      <c r="F73" s="50">
        <v>3.6280000000000001</v>
      </c>
      <c r="G73" s="50">
        <v>7.9390000000000001</v>
      </c>
      <c r="H73" s="50">
        <v>4.0600000000000005</v>
      </c>
    </row>
    <row r="74" spans="1:8">
      <c r="A74" s="50">
        <v>597</v>
      </c>
      <c r="B74" s="50">
        <v>3.4890000000000003</v>
      </c>
      <c r="C74" s="50">
        <v>1.4409999999999998</v>
      </c>
      <c r="E74" s="51">
        <v>629</v>
      </c>
      <c r="F74" s="50">
        <v>3.3729999999999998</v>
      </c>
      <c r="G74" s="50">
        <v>7.484</v>
      </c>
      <c r="H74" s="50">
        <v>3.8679999999999994</v>
      </c>
    </row>
    <row r="75" spans="1:8">
      <c r="A75" s="50">
        <v>599</v>
      </c>
      <c r="B75" s="50">
        <v>3.3489999999999998</v>
      </c>
      <c r="C75" s="50">
        <v>1.478</v>
      </c>
      <c r="E75" s="51">
        <v>631</v>
      </c>
      <c r="F75" s="50">
        <v>3.222</v>
      </c>
      <c r="G75" s="50">
        <v>7.1779999999999999</v>
      </c>
      <c r="H75" s="50">
        <v>3.5880000000000001</v>
      </c>
    </row>
    <row r="76" spans="1:8">
      <c r="A76" s="50">
        <v>601</v>
      </c>
      <c r="B76" s="50">
        <v>3.0390000000000001</v>
      </c>
      <c r="C76" s="50">
        <v>1.347</v>
      </c>
      <c r="E76" s="51">
        <v>633</v>
      </c>
      <c r="F76" s="50">
        <v>3.04</v>
      </c>
      <c r="G76" s="50">
        <v>6.6440000000000001</v>
      </c>
      <c r="H76" s="50">
        <v>3.5419999999999998</v>
      </c>
    </row>
    <row r="77" spans="1:8">
      <c r="A77" s="50">
        <v>603</v>
      </c>
      <c r="B77" s="50">
        <v>2.7810000000000001</v>
      </c>
      <c r="C77" s="50">
        <v>1.3050000000000002</v>
      </c>
      <c r="E77" s="51">
        <v>635</v>
      </c>
      <c r="F77" s="50">
        <v>2.8940000000000001</v>
      </c>
      <c r="G77" s="50">
        <v>6.2569999999999997</v>
      </c>
      <c r="H77" s="50">
        <v>3.089</v>
      </c>
    </row>
    <row r="78" spans="1:8">
      <c r="A78" s="50">
        <v>605</v>
      </c>
      <c r="B78" s="50">
        <v>2.5620000000000007</v>
      </c>
      <c r="C78" s="50">
        <v>1.1839999999999999</v>
      </c>
      <c r="E78" s="51">
        <v>637</v>
      </c>
      <c r="F78" s="50">
        <v>2.661</v>
      </c>
      <c r="G78" s="50">
        <v>6.2480000000000002</v>
      </c>
      <c r="H78" s="50">
        <v>2.9540000000000002</v>
      </c>
    </row>
    <row r="79" spans="1:8">
      <c r="A79" s="50">
        <v>607</v>
      </c>
      <c r="B79" s="50">
        <v>2.121</v>
      </c>
      <c r="C79" s="50">
        <v>1.157</v>
      </c>
      <c r="E79" s="51">
        <v>639</v>
      </c>
      <c r="F79" s="50">
        <v>2.5389999999999997</v>
      </c>
      <c r="G79" s="50">
        <v>5.9580000000000002</v>
      </c>
      <c r="H79" s="50">
        <v>2.8319999999999999</v>
      </c>
    </row>
    <row r="80" spans="1:8">
      <c r="A80" s="50">
        <v>609</v>
      </c>
      <c r="B80" s="50">
        <v>1.9620000000000009</v>
      </c>
      <c r="C80" s="50">
        <v>1.1319999999999999</v>
      </c>
      <c r="E80" s="51">
        <v>641</v>
      </c>
      <c r="F80" s="50">
        <v>2.2679999999999998</v>
      </c>
      <c r="G80" s="50">
        <v>5.1659999999999995</v>
      </c>
      <c r="H80" s="50">
        <v>2.5339999999999998</v>
      </c>
    </row>
    <row r="81" spans="1:8">
      <c r="A81" s="50">
        <v>611</v>
      </c>
      <c r="B81" s="50">
        <v>1.6499999999999997</v>
      </c>
      <c r="C81" s="50">
        <v>0.97099999999999997</v>
      </c>
      <c r="E81" s="51">
        <v>643</v>
      </c>
      <c r="F81" s="50">
        <v>2.145</v>
      </c>
      <c r="G81" s="50">
        <v>4.8800000000000008</v>
      </c>
      <c r="H81" s="50">
        <v>2.3620000000000001</v>
      </c>
    </row>
    <row r="82" spans="1:8">
      <c r="A82" s="50">
        <v>613</v>
      </c>
      <c r="B82" s="50">
        <v>1.171999999999999</v>
      </c>
      <c r="C82" s="50">
        <v>0.94400000000000006</v>
      </c>
      <c r="E82" s="51">
        <v>645</v>
      </c>
      <c r="F82" s="50">
        <v>2.1550000000000002</v>
      </c>
      <c r="G82" s="50">
        <v>4.9050000000000002</v>
      </c>
      <c r="H82" s="50">
        <v>2.1880000000000002</v>
      </c>
    </row>
    <row r="83" spans="1:8">
      <c r="A83" s="50">
        <v>615</v>
      </c>
      <c r="B83" s="50">
        <v>1.0939999999999996</v>
      </c>
      <c r="C83" s="50">
        <v>0.97799999999999998</v>
      </c>
      <c r="E83" s="51">
        <v>647</v>
      </c>
      <c r="F83" s="50">
        <v>1.9069999999999998</v>
      </c>
      <c r="G83" s="50">
        <v>4.45</v>
      </c>
      <c r="H83" s="50">
        <v>2.1079999999999997</v>
      </c>
    </row>
    <row r="84" spans="1:8">
      <c r="A84" s="50">
        <v>617</v>
      </c>
      <c r="B84" s="50">
        <v>0.93800000000000083</v>
      </c>
      <c r="C84" s="50">
        <v>0.9</v>
      </c>
      <c r="E84" s="51">
        <v>649</v>
      </c>
      <c r="F84" s="50">
        <v>1.758</v>
      </c>
      <c r="G84" s="50">
        <v>4.0199999999999996</v>
      </c>
      <c r="H84" s="50">
        <v>1.9729999999999999</v>
      </c>
    </row>
    <row r="85" spans="1:8">
      <c r="A85" s="50">
        <v>619</v>
      </c>
      <c r="B85" s="50">
        <v>0.93500000000000072</v>
      </c>
      <c r="C85" s="50">
        <v>0.79</v>
      </c>
      <c r="E85" s="51">
        <v>651</v>
      </c>
      <c r="F85" s="50">
        <v>1.5449999999999999</v>
      </c>
      <c r="G85" s="50">
        <v>3.7469999999999999</v>
      </c>
      <c r="H85" s="50">
        <v>1.7750000000000001</v>
      </c>
    </row>
    <row r="86" spans="1:8">
      <c r="A86" s="50">
        <v>621</v>
      </c>
      <c r="B86" s="50">
        <v>0.70500000000000029</v>
      </c>
      <c r="C86" s="50">
        <v>0.84200000000000008</v>
      </c>
      <c r="E86" s="51">
        <v>653</v>
      </c>
      <c r="F86" s="50">
        <v>1.4969999999999999</v>
      </c>
      <c r="G86" s="50">
        <v>3.6519999999999997</v>
      </c>
      <c r="H86" s="50">
        <v>1.742</v>
      </c>
    </row>
    <row r="87" spans="1:8">
      <c r="A87" s="50">
        <v>623</v>
      </c>
      <c r="B87" s="50">
        <v>0.57700000000000018</v>
      </c>
      <c r="C87" s="50">
        <v>0.77899999999999991</v>
      </c>
      <c r="E87" s="51">
        <v>655</v>
      </c>
      <c r="F87" s="50">
        <v>1.5189999999999999</v>
      </c>
      <c r="G87" s="50">
        <v>3.4119999999999999</v>
      </c>
      <c r="H87" s="50">
        <v>1.5029999999999999</v>
      </c>
    </row>
    <row r="88" spans="1:8">
      <c r="A88" s="50">
        <v>625</v>
      </c>
      <c r="B88" s="50">
        <v>0.50099999999999967</v>
      </c>
      <c r="C88" s="50">
        <v>0.60600000000000009</v>
      </c>
      <c r="E88" s="51">
        <v>657</v>
      </c>
      <c r="F88" s="50">
        <v>1.31</v>
      </c>
      <c r="G88" s="50">
        <v>3.1629999999999998</v>
      </c>
      <c r="H88" s="50">
        <v>1.5070000000000001</v>
      </c>
    </row>
    <row r="89" spans="1:8">
      <c r="A89" s="50">
        <v>627</v>
      </c>
      <c r="B89" s="50">
        <v>0.45500000000000035</v>
      </c>
      <c r="C89" s="50">
        <v>0.60699999999999998</v>
      </c>
      <c r="E89" s="51">
        <v>659</v>
      </c>
      <c r="F89" s="50">
        <v>1.254</v>
      </c>
      <c r="G89" s="50">
        <v>3.0420000000000003</v>
      </c>
      <c r="H89" s="50">
        <v>1.3919999999999999</v>
      </c>
    </row>
    <row r="90" spans="1:8">
      <c r="A90" s="50">
        <v>629</v>
      </c>
      <c r="B90" s="50">
        <v>0.43099999999999944</v>
      </c>
      <c r="C90" s="50">
        <v>0.52499999999999991</v>
      </c>
      <c r="E90" s="51">
        <v>661</v>
      </c>
      <c r="F90" s="50">
        <v>1.1759999999999999</v>
      </c>
      <c r="G90" s="50">
        <v>2.6539999999999999</v>
      </c>
      <c r="H90" s="50">
        <v>1.264</v>
      </c>
    </row>
    <row r="91" spans="1:8">
      <c r="A91" s="50">
        <v>631</v>
      </c>
      <c r="B91" s="50">
        <v>0.47500000000000081</v>
      </c>
      <c r="C91" s="50">
        <v>0.49899999999999994</v>
      </c>
      <c r="E91" s="51">
        <v>663</v>
      </c>
      <c r="F91" s="50">
        <v>1.077</v>
      </c>
      <c r="G91" s="50">
        <v>2.6479999999999997</v>
      </c>
      <c r="H91" s="50">
        <v>1.2250000000000001</v>
      </c>
    </row>
    <row r="92" spans="1:8">
      <c r="A92" s="50">
        <v>633</v>
      </c>
      <c r="B92" s="50">
        <v>0.34899999999999959</v>
      </c>
      <c r="C92" s="50">
        <v>0.502</v>
      </c>
      <c r="E92" s="51">
        <v>665</v>
      </c>
      <c r="F92" s="50">
        <v>1.0750000000000002</v>
      </c>
      <c r="G92" s="50">
        <v>2.44</v>
      </c>
      <c r="H92" s="50">
        <v>1.202</v>
      </c>
    </row>
    <row r="93" spans="1:8">
      <c r="A93" s="50">
        <v>635</v>
      </c>
      <c r="B93" s="50">
        <v>0.23300000000000082</v>
      </c>
      <c r="C93" s="50">
        <v>0.47699999999999998</v>
      </c>
      <c r="E93" s="51">
        <v>667</v>
      </c>
      <c r="F93" s="50">
        <v>0.96499999999999986</v>
      </c>
      <c r="G93" s="50">
        <v>2.258</v>
      </c>
      <c r="H93" s="50">
        <v>0.93599999999999994</v>
      </c>
    </row>
    <row r="94" spans="1:8">
      <c r="A94" s="50">
        <v>637</v>
      </c>
      <c r="B94" s="50">
        <v>0.36599999999999994</v>
      </c>
      <c r="C94" s="50">
        <v>0.44700000000000006</v>
      </c>
      <c r="E94" s="51">
        <v>669</v>
      </c>
      <c r="F94" s="50">
        <v>0.92900000000000005</v>
      </c>
      <c r="G94" s="50">
        <v>2.1629999999999998</v>
      </c>
      <c r="H94" s="50">
        <v>0.96799999999999997</v>
      </c>
    </row>
    <row r="95" spans="1:8">
      <c r="A95" s="50">
        <v>639</v>
      </c>
      <c r="B95" s="50">
        <v>0.37700000000000006</v>
      </c>
      <c r="C95" s="50">
        <v>0.48400000000000004</v>
      </c>
      <c r="E95" s="51">
        <v>671</v>
      </c>
      <c r="F95" s="50">
        <v>0.84800000000000009</v>
      </c>
      <c r="G95" s="50">
        <v>2.0309999999999997</v>
      </c>
      <c r="H95" s="50">
        <v>0.91100000000000003</v>
      </c>
    </row>
    <row r="96" spans="1:8">
      <c r="A96" s="50">
        <v>641</v>
      </c>
      <c r="B96" s="50">
        <v>0.31399999999999945</v>
      </c>
      <c r="C96" s="50">
        <v>0.27499999999999997</v>
      </c>
      <c r="E96" s="51">
        <v>673</v>
      </c>
      <c r="F96" s="50">
        <v>0.746</v>
      </c>
      <c r="G96" s="50">
        <v>2.024</v>
      </c>
      <c r="H96" s="50">
        <v>0.90300000000000002</v>
      </c>
    </row>
    <row r="97" spans="1:8">
      <c r="A97" s="50">
        <v>643</v>
      </c>
      <c r="B97" s="50">
        <v>0.32399999999999923</v>
      </c>
      <c r="C97" s="50">
        <v>0.27800000000000002</v>
      </c>
      <c r="E97" s="51">
        <v>675</v>
      </c>
      <c r="F97" s="50">
        <v>0.70399999999999996</v>
      </c>
      <c r="G97" s="50">
        <v>1.9359999999999999</v>
      </c>
      <c r="H97" s="50">
        <v>0.871</v>
      </c>
    </row>
    <row r="98" spans="1:8">
      <c r="A98" s="50">
        <v>645</v>
      </c>
      <c r="B98" s="50">
        <v>0.45599999999999979</v>
      </c>
      <c r="C98" s="50">
        <v>0.25800000000000006</v>
      </c>
      <c r="E98" s="51">
        <v>677</v>
      </c>
      <c r="F98" s="50">
        <v>0.70800000000000007</v>
      </c>
      <c r="G98" s="50">
        <v>1.804</v>
      </c>
      <c r="H98" s="50">
        <v>0.76600000000000001</v>
      </c>
    </row>
    <row r="99" spans="1:8">
      <c r="A99" s="50">
        <v>647</v>
      </c>
      <c r="B99" s="50">
        <v>0.24299999999999972</v>
      </c>
      <c r="C99" s="50">
        <v>0.33699999999999997</v>
      </c>
      <c r="E99" s="51">
        <v>679</v>
      </c>
      <c r="F99" s="50">
        <v>0.66200000000000003</v>
      </c>
      <c r="G99" s="50">
        <v>1.8159999999999998</v>
      </c>
      <c r="H99" s="50">
        <v>0.69400000000000006</v>
      </c>
    </row>
    <row r="100" spans="1:8">
      <c r="A100" s="50">
        <v>649</v>
      </c>
      <c r="B100" s="50">
        <v>0.46599999999999958</v>
      </c>
      <c r="C100" s="50">
        <v>0.26200000000000007</v>
      </c>
      <c r="E100" s="51">
        <v>681</v>
      </c>
      <c r="F100" s="50">
        <v>0.65800000000000003</v>
      </c>
      <c r="G100" s="50">
        <v>1.7069999999999999</v>
      </c>
      <c r="H100" s="50">
        <v>0.59599999999999997</v>
      </c>
    </row>
    <row r="101" spans="1:8">
      <c r="A101" s="50">
        <v>651</v>
      </c>
      <c r="B101" s="50">
        <v>0.13699999999999984</v>
      </c>
      <c r="C101" s="50">
        <v>0.21700000000000003</v>
      </c>
      <c r="E101" s="51">
        <v>683</v>
      </c>
      <c r="F101" s="50">
        <v>0.67099999999999993</v>
      </c>
      <c r="G101" s="50">
        <v>1.6870000000000001</v>
      </c>
      <c r="H101" s="50">
        <v>0.65899999999999992</v>
      </c>
    </row>
    <row r="102" spans="1:8">
      <c r="A102" s="50">
        <v>653</v>
      </c>
      <c r="B102" s="50">
        <v>0.43</v>
      </c>
      <c r="C102" s="50">
        <v>0.19900000000000001</v>
      </c>
      <c r="E102" s="51">
        <v>685</v>
      </c>
      <c r="F102" s="50">
        <v>0.54400000000000004</v>
      </c>
      <c r="G102" s="50">
        <v>1.5010000000000001</v>
      </c>
      <c r="H102" s="50">
        <v>0.56600000000000006</v>
      </c>
    </row>
    <row r="103" spans="1:8">
      <c r="A103" s="50">
        <v>655</v>
      </c>
      <c r="B103" s="50">
        <v>0.39199999999999974</v>
      </c>
      <c r="C103" s="50">
        <v>0.19700000000000001</v>
      </c>
      <c r="E103" s="51">
        <v>687</v>
      </c>
      <c r="F103" s="50">
        <v>0.42200000000000004</v>
      </c>
      <c r="G103" s="50">
        <v>1.5509999999999999</v>
      </c>
      <c r="H103" s="50">
        <v>0.60399999999999998</v>
      </c>
    </row>
    <row r="104" spans="1:8">
      <c r="A104" s="50">
        <v>657</v>
      </c>
      <c r="B104" s="50">
        <v>0.18999999999999978</v>
      </c>
      <c r="C104" s="50">
        <v>0.27800000000000002</v>
      </c>
      <c r="E104" s="51">
        <v>689</v>
      </c>
      <c r="F104" s="50">
        <v>0.57799999999999996</v>
      </c>
      <c r="G104" s="50">
        <v>1.56</v>
      </c>
      <c r="H104" s="50">
        <v>0.59899999999999998</v>
      </c>
    </row>
    <row r="105" spans="1:8">
      <c r="A105" s="50">
        <v>659</v>
      </c>
      <c r="B105" s="50">
        <v>0.14399999999999996</v>
      </c>
      <c r="C105" s="50">
        <v>0.24299999999999999</v>
      </c>
      <c r="E105" s="51">
        <v>691</v>
      </c>
      <c r="F105" s="50">
        <v>0.41600000000000004</v>
      </c>
      <c r="G105" s="50">
        <v>1.3</v>
      </c>
      <c r="H105" s="50">
        <v>0.41000000000000003</v>
      </c>
    </row>
    <row r="106" spans="1:8">
      <c r="A106" s="50">
        <v>661</v>
      </c>
      <c r="B106" s="50">
        <v>0.28600000000000031</v>
      </c>
      <c r="C106" s="50">
        <v>0.19199999999999998</v>
      </c>
      <c r="E106" s="51">
        <v>693</v>
      </c>
      <c r="F106" s="50">
        <v>0.48099999999999998</v>
      </c>
      <c r="G106" s="50">
        <v>1.4139999999999999</v>
      </c>
      <c r="H106" s="50">
        <v>0.49199999999999999</v>
      </c>
    </row>
    <row r="107" spans="1:8">
      <c r="A107" s="50">
        <v>663</v>
      </c>
      <c r="B107" s="50">
        <v>0.15399999999999975</v>
      </c>
      <c r="C107" s="50">
        <v>0.10900000000000001</v>
      </c>
      <c r="E107" s="51">
        <v>695</v>
      </c>
      <c r="F107" s="50">
        <v>0.35300000000000009</v>
      </c>
      <c r="G107" s="50">
        <v>1.3109999999999999</v>
      </c>
      <c r="H107" s="50">
        <v>0.45900000000000007</v>
      </c>
    </row>
    <row r="108" spans="1:8">
      <c r="A108" s="50">
        <v>665</v>
      </c>
      <c r="B108" s="50">
        <v>0.46099999999999969</v>
      </c>
      <c r="C108" s="50">
        <v>0.18400000000000002</v>
      </c>
      <c r="E108" s="51">
        <v>697</v>
      </c>
      <c r="F108" s="50">
        <v>0.28000000000000003</v>
      </c>
      <c r="G108" s="50">
        <v>1.262</v>
      </c>
      <c r="H108" s="50">
        <v>0.28100000000000003</v>
      </c>
    </row>
    <row r="109" spans="1:8">
      <c r="A109" s="50">
        <v>667</v>
      </c>
      <c r="B109" s="50">
        <v>0.29899999999999977</v>
      </c>
      <c r="C109" s="50">
        <v>0.11100000000000004</v>
      </c>
      <c r="E109" s="51">
        <v>699</v>
      </c>
      <c r="F109" s="50">
        <v>0.35699999999999998</v>
      </c>
      <c r="G109" s="50">
        <v>1.202</v>
      </c>
      <c r="H109" s="50">
        <v>0.32800000000000007</v>
      </c>
    </row>
    <row r="110" spans="1:8">
      <c r="A110" s="50">
        <v>669</v>
      </c>
      <c r="B110" s="50">
        <v>0.25099999999999972</v>
      </c>
      <c r="C110" s="50">
        <v>0.17900000000000002</v>
      </c>
    </row>
    <row r="111" spans="1:8">
      <c r="A111" s="50">
        <v>671</v>
      </c>
      <c r="B111" s="50">
        <v>0.33000000000000035</v>
      </c>
      <c r="C111" s="50">
        <v>0.16</v>
      </c>
    </row>
    <row r="112" spans="1:8">
      <c r="A112" s="50">
        <v>673</v>
      </c>
      <c r="B112" s="50">
        <v>0.29299999999999998</v>
      </c>
      <c r="C112" s="50">
        <v>0.20099999999999998</v>
      </c>
    </row>
    <row r="113" spans="1:3">
      <c r="A113" s="50">
        <v>675</v>
      </c>
      <c r="B113" s="50">
        <v>0.14700000000000008</v>
      </c>
      <c r="C113" s="50">
        <v>2.4999999999999967E-2</v>
      </c>
    </row>
    <row r="114" spans="1:3">
      <c r="A114" s="50">
        <v>677</v>
      </c>
      <c r="B114" s="50">
        <v>0.23499999999999971</v>
      </c>
      <c r="C114" s="50">
        <v>0.14899999999999999</v>
      </c>
    </row>
    <row r="115" spans="1:3">
      <c r="A115" s="50">
        <v>679</v>
      </c>
      <c r="B115" s="50">
        <v>0.25499999999999973</v>
      </c>
      <c r="C115" s="50">
        <v>6.4000000000000029E-2</v>
      </c>
    </row>
    <row r="116" spans="1:3">
      <c r="A116" s="50">
        <v>681</v>
      </c>
      <c r="B116" s="50">
        <v>0.15799999999999975</v>
      </c>
      <c r="C116" s="50">
        <v>7.5000000000000011E-2</v>
      </c>
    </row>
    <row r="117" spans="1:3">
      <c r="A117" s="50">
        <v>683</v>
      </c>
      <c r="B117" s="50">
        <v>0.19000000000000022</v>
      </c>
      <c r="C117" s="50">
        <v>0.188</v>
      </c>
    </row>
    <row r="118" spans="1:3">
      <c r="A118" s="50">
        <v>685</v>
      </c>
      <c r="B118" s="50">
        <v>3.999999999999837E-3</v>
      </c>
      <c r="C118" s="50">
        <v>0.16600000000000001</v>
      </c>
    </row>
    <row r="119" spans="1:3">
      <c r="A119" s="50">
        <v>687</v>
      </c>
      <c r="B119" s="50">
        <v>8.2000000000000128E-2</v>
      </c>
      <c r="C119" s="50">
        <v>2.1000000000000019E-2</v>
      </c>
    </row>
    <row r="120" spans="1:3">
      <c r="A120" s="50">
        <v>689</v>
      </c>
      <c r="B120" s="50">
        <v>0.15499999999999964</v>
      </c>
      <c r="C120" s="50">
        <v>0.19199999999999998</v>
      </c>
    </row>
    <row r="121" spans="1:3">
      <c r="A121" s="50">
        <v>691</v>
      </c>
      <c r="B121" s="50">
        <v>4.6000000000000096E-2</v>
      </c>
      <c r="C121" s="50">
        <v>2.4999999999999994E-2</v>
      </c>
    </row>
    <row r="122" spans="1:3">
      <c r="A122" s="50">
        <v>693</v>
      </c>
      <c r="B122" s="50">
        <v>0.17699999999999988</v>
      </c>
      <c r="C122" s="50">
        <v>0.15399999999999997</v>
      </c>
    </row>
    <row r="123" spans="1:3">
      <c r="A123" s="50">
        <v>695</v>
      </c>
      <c r="B123" s="50">
        <v>0.21400000000000025</v>
      </c>
      <c r="C123" s="50">
        <v>8.7999999999999995E-2</v>
      </c>
    </row>
    <row r="124" spans="1:3">
      <c r="A124" s="50">
        <v>697</v>
      </c>
      <c r="B124" s="50">
        <v>0.15999999999999998</v>
      </c>
      <c r="C124" s="50">
        <v>5.2999999999999992E-2</v>
      </c>
    </row>
    <row r="125" spans="1:3">
      <c r="A125" s="50">
        <v>699</v>
      </c>
      <c r="B125" s="50">
        <v>2.0000000000000573E-3</v>
      </c>
      <c r="C125" s="50">
        <v>4.2999999999999983E-2</v>
      </c>
    </row>
    <row r="126" spans="1:3">
      <c r="A126" s="50">
        <v>701</v>
      </c>
      <c r="B126" s="50">
        <v>8.6000000000000132E-2</v>
      </c>
      <c r="C126" s="50">
        <v>0.14300000000000002</v>
      </c>
    </row>
    <row r="127" spans="1:3">
      <c r="A127" s="50">
        <v>703</v>
      </c>
      <c r="B127" s="50">
        <v>9.7000000000000253E-2</v>
      </c>
      <c r="C127" s="50">
        <v>6.3E-2</v>
      </c>
    </row>
    <row r="128" spans="1:3">
      <c r="A128" s="50">
        <v>705</v>
      </c>
      <c r="B128" s="50">
        <v>3.0000000000000082E-2</v>
      </c>
      <c r="C128" s="50">
        <v>5.6999999999999995E-2</v>
      </c>
    </row>
    <row r="129" spans="1:3">
      <c r="A129" s="50">
        <v>707</v>
      </c>
      <c r="B129" s="50">
        <v>0.10500000000000026</v>
      </c>
      <c r="C129" s="50">
        <v>8.1000000000000016E-2</v>
      </c>
    </row>
    <row r="130" spans="1:3">
      <c r="A130" s="50">
        <v>709</v>
      </c>
      <c r="B130" s="50">
        <v>-3.999999999999726E-3</v>
      </c>
      <c r="C130" s="50">
        <v>0.15000000000000002</v>
      </c>
    </row>
    <row r="131" spans="1:3">
      <c r="A131" s="50">
        <v>711</v>
      </c>
      <c r="B131" s="50">
        <v>1.8000000000000071E-2</v>
      </c>
      <c r="C131" s="50">
        <v>9.2999999999999972E-2</v>
      </c>
    </row>
    <row r="132" spans="1:3">
      <c r="A132" s="50">
        <v>713</v>
      </c>
      <c r="B132" s="50">
        <v>9.9999999999999922E-2</v>
      </c>
      <c r="C132" s="50">
        <v>1.100000000000001E-2</v>
      </c>
    </row>
    <row r="133" spans="1:3">
      <c r="A133" s="50">
        <v>715</v>
      </c>
      <c r="B133" s="50">
        <v>4.8999999999999766E-2</v>
      </c>
      <c r="C133" s="50">
        <v>0.10300000000000001</v>
      </c>
    </row>
    <row r="134" spans="1:3">
      <c r="A134" s="50">
        <v>717</v>
      </c>
      <c r="B134" s="50">
        <v>1.2999999999999734E-2</v>
      </c>
      <c r="C134" s="50">
        <v>0.13099999999999998</v>
      </c>
    </row>
    <row r="135" spans="1:3">
      <c r="A135" s="50">
        <v>719</v>
      </c>
      <c r="B135" s="50">
        <v>6.7000000000000004E-2</v>
      </c>
      <c r="C135" s="50">
        <v>1.7999999999999988E-2</v>
      </c>
    </row>
    <row r="136" spans="1:3">
      <c r="A136" s="50">
        <v>721</v>
      </c>
      <c r="B136" s="50">
        <v>-5.7999999999999996E-2</v>
      </c>
      <c r="C136" s="50">
        <v>-6.0999999999999999E-2</v>
      </c>
    </row>
    <row r="137" spans="1:3">
      <c r="A137" s="50">
        <v>723</v>
      </c>
      <c r="B137" s="50">
        <v>2.2999999999999965E-2</v>
      </c>
      <c r="C137" s="50">
        <v>-6.3E-2</v>
      </c>
    </row>
    <row r="138" spans="1:3">
      <c r="A138" s="50">
        <v>725</v>
      </c>
      <c r="B138" s="50">
        <v>8.6000000000000132E-2</v>
      </c>
      <c r="C138" s="50">
        <v>4.300000000000001E-2</v>
      </c>
    </row>
    <row r="139" spans="1:3">
      <c r="A139" s="50">
        <v>727</v>
      </c>
      <c r="B139" s="50">
        <v>0.10600000000000015</v>
      </c>
      <c r="C139" s="50">
        <v>-1.5999999999999986E-2</v>
      </c>
    </row>
    <row r="140" spans="1:3">
      <c r="A140" s="50">
        <v>729</v>
      </c>
      <c r="B140" s="50">
        <v>0.12999999999999973</v>
      </c>
      <c r="C140" s="50">
        <v>-6.0000000000000053E-3</v>
      </c>
    </row>
    <row r="141" spans="1:3">
      <c r="A141" s="50">
        <v>731</v>
      </c>
      <c r="B141" s="50">
        <v>1.0000000000001674E-3</v>
      </c>
      <c r="C141" s="50">
        <v>2.1999999999999992E-2</v>
      </c>
    </row>
    <row r="142" spans="1:3">
      <c r="A142" s="50">
        <v>733</v>
      </c>
      <c r="B142" s="50">
        <v>-1.7000000000000071E-2</v>
      </c>
      <c r="C142" s="50">
        <v>9.9999999999999534E-3</v>
      </c>
    </row>
    <row r="143" spans="1:3">
      <c r="A143" s="50">
        <v>735</v>
      </c>
      <c r="B143" s="50">
        <v>0.15399999999999975</v>
      </c>
      <c r="C143" s="50">
        <v>7.3000000000000009E-2</v>
      </c>
    </row>
    <row r="144" spans="1:3">
      <c r="A144" s="50">
        <v>737</v>
      </c>
      <c r="B144" s="50">
        <v>-2.4000000000000188E-2</v>
      </c>
      <c r="C144" s="50">
        <v>0.11600000000000001</v>
      </c>
    </row>
    <row r="145" spans="1:3">
      <c r="A145" s="50">
        <v>739</v>
      </c>
      <c r="B145" s="50">
        <v>3.7000000000000199E-2</v>
      </c>
      <c r="C145" s="50">
        <v>8.0999999999999989E-2</v>
      </c>
    </row>
    <row r="146" spans="1:3">
      <c r="A146" s="50">
        <v>741</v>
      </c>
      <c r="B146" s="50">
        <v>5.9999999999999887E-2</v>
      </c>
      <c r="C146" s="50">
        <v>2.4999999999999994E-2</v>
      </c>
    </row>
    <row r="147" spans="1:3">
      <c r="A147" s="50">
        <v>743</v>
      </c>
      <c r="B147" s="50">
        <v>-4.5000000000000095E-2</v>
      </c>
      <c r="C147" s="50">
        <v>0.10100000000000003</v>
      </c>
    </row>
    <row r="148" spans="1:3">
      <c r="A148" s="50">
        <v>745</v>
      </c>
      <c r="B148" s="50">
        <v>0.12299999999999961</v>
      </c>
      <c r="C148" s="50">
        <v>-3.0000000000000027E-2</v>
      </c>
    </row>
    <row r="149" spans="1:3">
      <c r="A149" s="50">
        <v>747</v>
      </c>
      <c r="B149" s="50">
        <v>-9.6000000000000252E-2</v>
      </c>
      <c r="C149" s="50">
        <v>0.124</v>
      </c>
    </row>
    <row r="150" spans="1:3">
      <c r="A150" s="50">
        <v>749</v>
      </c>
      <c r="B150" s="50">
        <v>-6.9999999999998397E-3</v>
      </c>
      <c r="C150" s="50">
        <v>3.8000000000000006E-2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9"/>
  <sheetViews>
    <sheetView tabSelected="1" workbookViewId="0">
      <selection activeCell="G8" sqref="G8"/>
    </sheetView>
  </sheetViews>
  <sheetFormatPr baseColWidth="10" defaultRowHeight="13"/>
  <cols>
    <col min="1" max="1" width="11.42578125" style="19" customWidth="1"/>
    <col min="2" max="16384" width="10.7109375" style="19"/>
  </cols>
  <sheetData>
    <row r="1" spans="1:6">
      <c r="A1" s="19" t="s">
        <v>82</v>
      </c>
    </row>
    <row r="2" spans="1:6">
      <c r="A2" s="49" t="s">
        <v>84</v>
      </c>
      <c r="B2" s="49" t="s">
        <v>57</v>
      </c>
      <c r="C2" s="49" t="s">
        <v>33</v>
      </c>
      <c r="D2" s="49" t="s">
        <v>34</v>
      </c>
      <c r="E2" s="49" t="s">
        <v>36</v>
      </c>
      <c r="F2" s="49" t="s">
        <v>46</v>
      </c>
    </row>
    <row r="3" spans="1:6">
      <c r="A3" s="48">
        <v>0</v>
      </c>
      <c r="B3" s="48">
        <v>6.7400000000000002E-2</v>
      </c>
      <c r="C3" s="48">
        <v>3.9600000000000003E-2</v>
      </c>
      <c r="D3" s="48">
        <v>5.8900000000000001E-2</v>
      </c>
      <c r="E3" s="48">
        <v>9.64E-2</v>
      </c>
      <c r="F3" s="48">
        <v>3.5799999999999998E-2</v>
      </c>
    </row>
    <row r="4" spans="1:6">
      <c r="A4" s="48">
        <v>130</v>
      </c>
      <c r="B4" s="48">
        <v>0.15770000000000001</v>
      </c>
      <c r="C4" s="48">
        <v>7.4999999999999997E-2</v>
      </c>
      <c r="D4" s="48">
        <v>8.2299999999999998E-2</v>
      </c>
      <c r="E4" s="48">
        <v>0.22639999999999999</v>
      </c>
      <c r="F4" s="48">
        <v>5.3800000000000001E-2</v>
      </c>
    </row>
    <row r="5" spans="1:6">
      <c r="A5" s="48">
        <v>220</v>
      </c>
      <c r="B5" s="48">
        <v>0.2792</v>
      </c>
      <c r="C5" s="48">
        <v>0.1084</v>
      </c>
      <c r="D5" s="48">
        <v>0.1226</v>
      </c>
      <c r="E5" s="48">
        <v>0.39219999999999999</v>
      </c>
      <c r="F5" s="48">
        <v>7.2099999999999997E-2</v>
      </c>
    </row>
    <row r="6" spans="1:6">
      <c r="A6" s="48">
        <v>400</v>
      </c>
      <c r="B6" s="48">
        <v>0.71309999999999996</v>
      </c>
      <c r="C6" s="48">
        <v>0.2235</v>
      </c>
      <c r="D6" s="48">
        <v>0.26500000000000001</v>
      </c>
      <c r="E6" s="48">
        <v>0.94750000000000001</v>
      </c>
      <c r="F6" s="48">
        <v>0.125</v>
      </c>
    </row>
    <row r="7" spans="1:6">
      <c r="A7" s="48">
        <v>455</v>
      </c>
      <c r="B7" s="48"/>
      <c r="C7" s="48">
        <v>0.27839999999999998</v>
      </c>
      <c r="D7" s="48">
        <v>0.3226</v>
      </c>
      <c r="E7" s="48"/>
      <c r="F7" s="48">
        <v>0.14430000000000001</v>
      </c>
    </row>
    <row r="8" spans="1:6">
      <c r="A8" s="48">
        <v>520</v>
      </c>
      <c r="B8" s="48"/>
      <c r="C8" s="48">
        <v>0.34610000000000002</v>
      </c>
      <c r="D8" s="48">
        <v>0.3972</v>
      </c>
      <c r="E8" s="48"/>
      <c r="F8" s="48">
        <v>0.17749999999999999</v>
      </c>
    </row>
    <row r="9" spans="1:6">
      <c r="A9" s="48">
        <v>565</v>
      </c>
      <c r="B9" s="48"/>
      <c r="C9" s="48">
        <v>0.37119999999999997</v>
      </c>
      <c r="D9" s="48">
        <v>0.4451</v>
      </c>
      <c r="E9" s="48"/>
      <c r="F9" s="48">
        <v>0.1958</v>
      </c>
    </row>
    <row r="10" spans="1:6">
      <c r="A10" s="42"/>
      <c r="B10" s="42"/>
      <c r="C10" s="42"/>
      <c r="D10" s="42"/>
      <c r="E10" s="42"/>
      <c r="F10" s="42"/>
    </row>
    <row r="11" spans="1:6">
      <c r="A11" s="19" t="s">
        <v>83</v>
      </c>
    </row>
    <row r="12" spans="1:6">
      <c r="A12" s="49" t="s">
        <v>85</v>
      </c>
      <c r="B12" s="49" t="s">
        <v>57</v>
      </c>
      <c r="C12" s="49" t="s">
        <v>33</v>
      </c>
      <c r="D12" s="49" t="s">
        <v>34</v>
      </c>
      <c r="E12" s="49" t="s">
        <v>36</v>
      </c>
      <c r="F12" s="49" t="s">
        <v>46</v>
      </c>
    </row>
    <row r="13" spans="1:6">
      <c r="A13" s="48">
        <v>0</v>
      </c>
      <c r="B13" s="48">
        <v>6.4500000000000002E-2</v>
      </c>
      <c r="C13" s="48">
        <v>4.1599999999999998E-2</v>
      </c>
      <c r="D13" s="48">
        <v>5.3199999999999997E-2</v>
      </c>
      <c r="E13" s="48">
        <v>8.72E-2</v>
      </c>
      <c r="F13" s="48">
        <v>4.2900000000000001E-2</v>
      </c>
    </row>
    <row r="14" spans="1:6">
      <c r="A14" s="48">
        <v>130</v>
      </c>
      <c r="B14" s="48">
        <v>0.17860000000000001</v>
      </c>
      <c r="C14" s="48">
        <v>7.5700000000000003E-2</v>
      </c>
      <c r="D14" s="48">
        <v>8.5000000000000006E-2</v>
      </c>
      <c r="E14" s="48">
        <v>0.23130000000000001</v>
      </c>
      <c r="F14" s="48">
        <v>6.0499999999999998E-2</v>
      </c>
    </row>
    <row r="15" spans="1:6">
      <c r="A15" s="48">
        <v>220</v>
      </c>
      <c r="B15" s="48">
        <v>0.32669999999999999</v>
      </c>
      <c r="C15" s="48">
        <v>0.11600000000000001</v>
      </c>
      <c r="D15" s="48">
        <v>0.1106</v>
      </c>
      <c r="E15" s="48">
        <v>0.43230000000000002</v>
      </c>
      <c r="F15" s="48">
        <v>7.5999999999999998E-2</v>
      </c>
    </row>
    <row r="16" spans="1:6">
      <c r="A16" s="48">
        <v>400</v>
      </c>
      <c r="B16" s="48">
        <v>0.86660000000000004</v>
      </c>
      <c r="C16" s="48">
        <v>0.23449999999999999</v>
      </c>
      <c r="D16" s="48">
        <v>0.13250000000000001</v>
      </c>
      <c r="E16" s="48">
        <v>0.97619999999999996</v>
      </c>
      <c r="F16" s="48">
        <v>0.1343</v>
      </c>
    </row>
    <row r="17" spans="1:6">
      <c r="A17" s="48">
        <v>455</v>
      </c>
      <c r="B17" s="48"/>
      <c r="C17" s="48">
        <v>0.29770000000000002</v>
      </c>
      <c r="D17" s="48">
        <v>0.109</v>
      </c>
      <c r="E17" s="48"/>
      <c r="F17" s="48">
        <v>0.15970000000000001</v>
      </c>
    </row>
    <row r="18" spans="1:6">
      <c r="A18" s="48">
        <v>520</v>
      </c>
      <c r="B18" s="48"/>
      <c r="C18" s="48">
        <v>0.36940000000000001</v>
      </c>
      <c r="D18" s="48">
        <v>9.7000000000000003E-2</v>
      </c>
      <c r="E18" s="48"/>
      <c r="F18" s="48">
        <v>0.19040000000000001</v>
      </c>
    </row>
    <row r="19" spans="1:6">
      <c r="A19" s="48">
        <v>565</v>
      </c>
      <c r="B19" s="48"/>
      <c r="C19" s="48">
        <v>0.42770000000000002</v>
      </c>
      <c r="D19" s="48">
        <v>9.4700000000000006E-2</v>
      </c>
      <c r="E19" s="48"/>
      <c r="F19" s="48">
        <v>0.20960000000000001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8"/>
  <sheetViews>
    <sheetView workbookViewId="0">
      <selection activeCell="D13" sqref="D13"/>
    </sheetView>
  </sheetViews>
  <sheetFormatPr baseColWidth="10" defaultRowHeight="13"/>
  <cols>
    <col min="1" max="1" width="10.7109375" style="19"/>
    <col min="2" max="5" width="10.7109375" style="20"/>
    <col min="6" max="6" width="16.28515625" style="20" customWidth="1"/>
    <col min="7" max="16384" width="10.7109375" style="19"/>
  </cols>
  <sheetData>
    <row r="2" spans="1:6">
      <c r="B2" s="63" t="s">
        <v>94</v>
      </c>
      <c r="C2" s="63"/>
      <c r="D2" s="63"/>
    </row>
    <row r="3" spans="1:6">
      <c r="A3" s="52"/>
      <c r="B3" s="45" t="s">
        <v>89</v>
      </c>
      <c r="C3" s="45" t="s">
        <v>90</v>
      </c>
      <c r="D3" s="45" t="s">
        <v>91</v>
      </c>
      <c r="E3" s="40" t="s">
        <v>92</v>
      </c>
      <c r="F3" s="40" t="s">
        <v>93</v>
      </c>
    </row>
    <row r="4" spans="1:6">
      <c r="A4" s="32" t="s">
        <v>57</v>
      </c>
      <c r="B4" s="46">
        <v>46</v>
      </c>
      <c r="C4" s="46">
        <v>49</v>
      </c>
      <c r="D4" s="46">
        <v>42</v>
      </c>
      <c r="E4" s="53">
        <f>AVERAGE(B4:D4)</f>
        <v>45.666666666666664</v>
      </c>
      <c r="F4" s="53">
        <f>STDEV(B4:D4)</f>
        <v>3.5118845842842679</v>
      </c>
    </row>
    <row r="5" spans="1:6">
      <c r="A5" s="32" t="s">
        <v>33</v>
      </c>
      <c r="B5" s="46">
        <v>17</v>
      </c>
      <c r="C5" s="46">
        <v>21</v>
      </c>
      <c r="D5" s="46">
        <v>16</v>
      </c>
      <c r="E5" s="53">
        <f t="shared" ref="E5:E8" si="0">AVERAGE(B5:D5)</f>
        <v>18</v>
      </c>
      <c r="F5" s="53">
        <f t="shared" ref="F5:F8" si="1">STDEV(B5:D5)</f>
        <v>2.6457513110645907</v>
      </c>
    </row>
    <row r="6" spans="1:6">
      <c r="A6" s="32" t="s">
        <v>34</v>
      </c>
      <c r="B6" s="46">
        <v>11</v>
      </c>
      <c r="C6" s="46">
        <v>6</v>
      </c>
      <c r="D6" s="46">
        <v>13</v>
      </c>
      <c r="E6" s="53">
        <f t="shared" si="0"/>
        <v>10</v>
      </c>
      <c r="F6" s="53">
        <f t="shared" si="1"/>
        <v>3.6055512754639891</v>
      </c>
    </row>
    <row r="7" spans="1:6">
      <c r="A7" s="32" t="s">
        <v>36</v>
      </c>
      <c r="B7" s="46">
        <v>32</v>
      </c>
      <c r="C7" s="46">
        <v>27</v>
      </c>
      <c r="D7" s="46">
        <v>34</v>
      </c>
      <c r="E7" s="53">
        <f t="shared" si="0"/>
        <v>31</v>
      </c>
      <c r="F7" s="53">
        <f t="shared" si="1"/>
        <v>3.6055512754639891</v>
      </c>
    </row>
    <row r="8" spans="1:6">
      <c r="A8" s="32" t="s">
        <v>46</v>
      </c>
      <c r="B8" s="46">
        <v>11</v>
      </c>
      <c r="C8" s="46">
        <v>4</v>
      </c>
      <c r="D8" s="46">
        <v>12</v>
      </c>
      <c r="E8" s="53">
        <f t="shared" si="0"/>
        <v>9</v>
      </c>
      <c r="F8" s="53">
        <f t="shared" si="1"/>
        <v>4.358898943540674</v>
      </c>
    </row>
  </sheetData>
  <mergeCells count="1">
    <mergeCell ref="B2:D2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7"/>
  <sheetViews>
    <sheetView workbookViewId="0">
      <selection activeCell="E22" sqref="E22"/>
    </sheetView>
  </sheetViews>
  <sheetFormatPr baseColWidth="10" defaultRowHeight="13"/>
  <cols>
    <col min="2" max="2" width="27.5703125" customWidth="1"/>
    <col min="6" max="6" width="16.28515625" customWidth="1"/>
  </cols>
  <sheetData>
    <row r="1" spans="1:3">
      <c r="A1" s="20"/>
      <c r="B1" s="20" t="s">
        <v>41</v>
      </c>
    </row>
    <row r="2" spans="1:3">
      <c r="A2" s="47" t="s">
        <v>57</v>
      </c>
      <c r="B2" s="47">
        <v>17</v>
      </c>
    </row>
    <row r="3" spans="1:3">
      <c r="A3" s="47" t="s">
        <v>33</v>
      </c>
      <c r="B3" s="47">
        <v>11</v>
      </c>
    </row>
    <row r="4" spans="1:3">
      <c r="A4" s="47" t="s">
        <v>34</v>
      </c>
      <c r="B4" s="47">
        <v>15</v>
      </c>
    </row>
    <row r="5" spans="1:3">
      <c r="A5" s="47" t="s">
        <v>36</v>
      </c>
      <c r="B5" s="47">
        <v>11</v>
      </c>
    </row>
    <row r="6" spans="1:3">
      <c r="A6" s="47" t="s">
        <v>46</v>
      </c>
      <c r="B6" s="47">
        <v>6</v>
      </c>
    </row>
    <row r="7" spans="1:3">
      <c r="C7" s="7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5" sqref="E25"/>
    </sheetView>
  </sheetViews>
  <sheetFormatPr baseColWidth="10" defaultRowHeight="15"/>
  <cols>
    <col min="1" max="1" width="10.7109375" style="7"/>
    <col min="2" max="4" width="10.140625" style="8" customWidth="1"/>
    <col min="5" max="5" width="8" style="12" customWidth="1"/>
    <col min="6" max="6" width="10.140625" style="12" customWidth="1"/>
    <col min="7" max="9" width="10.7109375" style="8"/>
    <col min="10" max="10" width="8" style="12" customWidth="1"/>
    <col min="11" max="11" width="10.140625" style="12" customWidth="1"/>
    <col min="12" max="16384" width="10.7109375" style="7"/>
  </cols>
  <sheetData>
    <row r="1" spans="1:11" s="11" customFormat="1" ht="30">
      <c r="A1" s="9"/>
      <c r="B1" s="10" t="s">
        <v>27</v>
      </c>
      <c r="C1" s="10" t="s">
        <v>28</v>
      </c>
      <c r="D1" s="10" t="s">
        <v>29</v>
      </c>
      <c r="E1" s="15" t="s">
        <v>30</v>
      </c>
      <c r="F1" s="15" t="s">
        <v>31</v>
      </c>
      <c r="G1" s="10" t="s">
        <v>27</v>
      </c>
      <c r="H1" s="10" t="s">
        <v>28</v>
      </c>
      <c r="I1" s="10" t="s">
        <v>29</v>
      </c>
      <c r="J1" s="15" t="s">
        <v>30</v>
      </c>
      <c r="K1" s="15" t="s">
        <v>31</v>
      </c>
    </row>
    <row r="2" spans="1:11">
      <c r="A2" s="2" t="s">
        <v>106</v>
      </c>
      <c r="B2" s="6">
        <v>0</v>
      </c>
      <c r="C2" s="6">
        <v>4</v>
      </c>
      <c r="D2" s="6">
        <v>1</v>
      </c>
      <c r="E2" s="4">
        <f t="shared" ref="E2:E7" si="0">AVERAGE(B2:D2)</f>
        <v>1.6666666666666667</v>
      </c>
      <c r="F2" s="4">
        <f t="shared" ref="F2:F7" si="1">STDEV(B2:D2)</f>
        <v>2.0816659994661326</v>
      </c>
      <c r="G2" s="6">
        <v>37</v>
      </c>
      <c r="H2" s="6">
        <v>37</v>
      </c>
      <c r="I2" s="6">
        <v>35</v>
      </c>
      <c r="J2" s="4">
        <f t="shared" ref="J2:J7" si="2">AVERAGE(G2:I2)</f>
        <v>36.333333333333336</v>
      </c>
      <c r="K2" s="4">
        <f t="shared" ref="K2:K7" si="3">STDEV(G2:I2)</f>
        <v>1.1547005383792186</v>
      </c>
    </row>
    <row r="3" spans="1:11">
      <c r="A3" s="2" t="s">
        <v>33</v>
      </c>
      <c r="B3" s="6">
        <v>1</v>
      </c>
      <c r="C3" s="6">
        <v>6</v>
      </c>
      <c r="D3" s="6">
        <v>3</v>
      </c>
      <c r="E3" s="4">
        <f t="shared" si="0"/>
        <v>3.3333333333333335</v>
      </c>
      <c r="F3" s="4">
        <f t="shared" si="1"/>
        <v>2.5166114784235831</v>
      </c>
      <c r="G3" s="6">
        <v>34</v>
      </c>
      <c r="H3" s="6">
        <v>36</v>
      </c>
      <c r="I3" s="6">
        <v>37</v>
      </c>
      <c r="J3" s="4">
        <f t="shared" si="2"/>
        <v>35.666666666666664</v>
      </c>
      <c r="K3" s="4">
        <f t="shared" si="3"/>
        <v>1.5275252316519219</v>
      </c>
    </row>
    <row r="4" spans="1:11">
      <c r="A4" s="2" t="s">
        <v>34</v>
      </c>
      <c r="B4" s="6">
        <v>2</v>
      </c>
      <c r="C4" s="6">
        <v>2</v>
      </c>
      <c r="D4" s="6">
        <v>1</v>
      </c>
      <c r="E4" s="4">
        <f t="shared" si="0"/>
        <v>1.6666666666666667</v>
      </c>
      <c r="F4" s="4">
        <f t="shared" si="1"/>
        <v>0.57735026918962551</v>
      </c>
      <c r="G4" s="6">
        <v>3</v>
      </c>
      <c r="H4" s="6">
        <v>1</v>
      </c>
      <c r="I4" s="6">
        <v>4</v>
      </c>
      <c r="J4" s="4">
        <f t="shared" si="2"/>
        <v>2.6666666666666665</v>
      </c>
      <c r="K4" s="4">
        <f t="shared" si="3"/>
        <v>1.5275252316519468</v>
      </c>
    </row>
    <row r="5" spans="1:11">
      <c r="A5" s="2" t="s">
        <v>35</v>
      </c>
      <c r="B5" s="6">
        <v>2</v>
      </c>
      <c r="C5" s="6">
        <v>0</v>
      </c>
      <c r="D5" s="6">
        <v>0</v>
      </c>
      <c r="E5" s="4">
        <f t="shared" si="0"/>
        <v>0.66666666666666663</v>
      </c>
      <c r="F5" s="4">
        <f t="shared" si="1"/>
        <v>1.1547005383792517</v>
      </c>
      <c r="G5" s="6">
        <v>1</v>
      </c>
      <c r="H5" s="6">
        <v>3</v>
      </c>
      <c r="I5" s="6">
        <v>2</v>
      </c>
      <c r="J5" s="4">
        <f t="shared" si="2"/>
        <v>2</v>
      </c>
      <c r="K5" s="4">
        <f t="shared" si="3"/>
        <v>1</v>
      </c>
    </row>
    <row r="6" spans="1:11">
      <c r="A6" s="2" t="s">
        <v>36</v>
      </c>
      <c r="B6" s="6">
        <v>2</v>
      </c>
      <c r="C6" s="6">
        <v>3</v>
      </c>
      <c r="D6" s="6">
        <v>2</v>
      </c>
      <c r="E6" s="4">
        <f t="shared" si="0"/>
        <v>2.3333333333333335</v>
      </c>
      <c r="F6" s="4">
        <f t="shared" si="1"/>
        <v>0.57735026918962629</v>
      </c>
      <c r="G6" s="6">
        <v>3</v>
      </c>
      <c r="H6" s="6">
        <v>3</v>
      </c>
      <c r="I6" s="6">
        <v>2</v>
      </c>
      <c r="J6" s="4">
        <f t="shared" si="2"/>
        <v>2.6666666666666665</v>
      </c>
      <c r="K6" s="4">
        <f t="shared" si="3"/>
        <v>0.57735026918962629</v>
      </c>
    </row>
    <row r="7" spans="1:11">
      <c r="A7" s="2" t="s">
        <v>37</v>
      </c>
      <c r="B7" s="6">
        <v>1</v>
      </c>
      <c r="C7" s="6">
        <v>6</v>
      </c>
      <c r="D7" s="6">
        <v>4</v>
      </c>
      <c r="E7" s="4">
        <f t="shared" si="0"/>
        <v>3.6666666666666665</v>
      </c>
      <c r="F7" s="4">
        <f t="shared" si="1"/>
        <v>2.5166114784235831</v>
      </c>
      <c r="G7" s="6">
        <v>4</v>
      </c>
      <c r="H7" s="6">
        <v>5</v>
      </c>
      <c r="I7" s="6">
        <v>5</v>
      </c>
      <c r="J7" s="4">
        <f t="shared" si="2"/>
        <v>4.666666666666667</v>
      </c>
      <c r="K7" s="4">
        <f t="shared" si="3"/>
        <v>0.57735026918962784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48" sqref="E48"/>
    </sheetView>
  </sheetViews>
  <sheetFormatPr baseColWidth="10" defaultRowHeight="13"/>
  <cols>
    <col min="1" max="1" width="14.28515625" customWidth="1"/>
    <col min="2" max="2" width="7.85546875" style="5" customWidth="1"/>
    <col min="3" max="3" width="8.5703125" style="5" customWidth="1"/>
    <col min="4" max="4" width="8.42578125" style="5" customWidth="1"/>
    <col min="5" max="5" width="7.85546875" style="5" customWidth="1"/>
    <col min="6" max="6" width="10" style="5" customWidth="1"/>
    <col min="7" max="7" width="8" style="5" customWidth="1"/>
    <col min="8" max="8" width="9" style="5" customWidth="1"/>
    <col min="9" max="9" width="8" style="5" customWidth="1"/>
    <col min="10" max="10" width="8.42578125" style="5" customWidth="1"/>
    <col min="11" max="11" width="11.140625" style="5" customWidth="1"/>
    <col min="12" max="12" width="9.42578125" style="5" customWidth="1"/>
    <col min="13" max="13" width="8.85546875" style="5" customWidth="1"/>
    <col min="14" max="14" width="9.42578125" style="5" customWidth="1"/>
    <col min="15" max="15" width="10" style="5" customWidth="1"/>
    <col min="16" max="16" width="9.42578125" style="5" customWidth="1"/>
  </cols>
  <sheetData>
    <row r="1" spans="1:16" s="11" customFormat="1" ht="30">
      <c r="A1" s="9"/>
      <c r="B1" s="10" t="s">
        <v>27</v>
      </c>
      <c r="C1" s="10" t="s">
        <v>28</v>
      </c>
      <c r="D1" s="10" t="s">
        <v>29</v>
      </c>
      <c r="E1" s="15" t="s">
        <v>47</v>
      </c>
      <c r="F1" s="15" t="s">
        <v>25</v>
      </c>
      <c r="G1" s="10" t="s">
        <v>27</v>
      </c>
      <c r="H1" s="10" t="s">
        <v>28</v>
      </c>
      <c r="I1" s="10" t="s">
        <v>29</v>
      </c>
      <c r="J1" s="15" t="s">
        <v>47</v>
      </c>
      <c r="K1" s="15" t="s">
        <v>25</v>
      </c>
      <c r="L1" s="10" t="s">
        <v>42</v>
      </c>
      <c r="M1" s="10" t="s">
        <v>43</v>
      </c>
      <c r="N1" s="10" t="s">
        <v>44</v>
      </c>
      <c r="O1" s="15" t="s">
        <v>47</v>
      </c>
      <c r="P1" s="15" t="s">
        <v>25</v>
      </c>
    </row>
    <row r="2" spans="1:16" ht="15">
      <c r="A2" s="2" t="s">
        <v>32</v>
      </c>
      <c r="B2" s="13">
        <v>0.66</v>
      </c>
      <c r="C2" s="13">
        <v>0.66</v>
      </c>
      <c r="D2" s="13">
        <v>0.66</v>
      </c>
      <c r="E2" s="17">
        <f t="shared" ref="E2:E5" si="0">AVERAGE(B2:D2)</f>
        <v>0.66</v>
      </c>
      <c r="F2" s="17">
        <f t="shared" ref="F2:F5" si="1">STDEV(B2:D2)</f>
        <v>1.0536712127723509E-8</v>
      </c>
      <c r="G2" s="6">
        <v>29</v>
      </c>
      <c r="H2" s="6">
        <v>32</v>
      </c>
      <c r="I2" s="6">
        <v>30</v>
      </c>
      <c r="J2" s="18">
        <f t="shared" ref="J2:J5" si="2">AVERAGE(G2:I2)</f>
        <v>30.333333333333332</v>
      </c>
      <c r="K2" s="18">
        <f t="shared" ref="K2:K5" si="3">STDEV(G2:I2)</f>
        <v>1.5275252316519219</v>
      </c>
      <c r="L2" s="14">
        <f t="shared" ref="L2:L5" si="4">G2/B2</f>
        <v>43.939393939393938</v>
      </c>
      <c r="M2" s="14">
        <f t="shared" ref="M2:M5" si="5">H2/C2</f>
        <v>48.484848484848484</v>
      </c>
      <c r="N2" s="14">
        <f t="shared" ref="N2:N5" si="6">I2/D2</f>
        <v>45.454545454545453</v>
      </c>
      <c r="O2" s="18">
        <f t="shared" ref="O2:O5" si="7">AVERAGE(L2:N2)</f>
        <v>45.959595959595958</v>
      </c>
      <c r="P2" s="18">
        <f t="shared" ref="P2:P5" si="8">STDEV(L2:N2)</f>
        <v>2.314432169169705</v>
      </c>
    </row>
    <row r="3" spans="1:16" ht="15">
      <c r="A3" s="2" t="s">
        <v>45</v>
      </c>
      <c r="B3" s="13">
        <v>0.65</v>
      </c>
      <c r="C3" s="13">
        <v>0.65</v>
      </c>
      <c r="D3" s="13">
        <v>1</v>
      </c>
      <c r="E3" s="17">
        <f>AVERAGE(B3:D3)</f>
        <v>0.76666666666666661</v>
      </c>
      <c r="F3" s="17">
        <f>STDEV(B3:D3)</f>
        <v>0.20207259421636969</v>
      </c>
      <c r="G3" s="6">
        <v>24</v>
      </c>
      <c r="H3" s="6">
        <v>30</v>
      </c>
      <c r="I3" s="6">
        <v>23</v>
      </c>
      <c r="J3" s="18">
        <f>AVERAGE(G3:I3)</f>
        <v>25.666666666666668</v>
      </c>
      <c r="K3" s="18">
        <f>STDEV(G3:I3)</f>
        <v>3.7859388972001873</v>
      </c>
      <c r="L3" s="14">
        <f>G3/B3</f>
        <v>36.92307692307692</v>
      </c>
      <c r="M3" s="14">
        <f t="shared" ref="M3:N3" si="9">H3/C3</f>
        <v>46.153846153846153</v>
      </c>
      <c r="N3" s="14">
        <f t="shared" si="9"/>
        <v>23</v>
      </c>
      <c r="O3" s="18">
        <f>AVERAGE(L3:N3)</f>
        <v>35.358974358974358</v>
      </c>
      <c r="P3" s="18">
        <f>STDEV(L3:N3)</f>
        <v>11.655898101487864</v>
      </c>
    </row>
    <row r="4" spans="1:16" ht="15">
      <c r="A4" s="2" t="s">
        <v>39</v>
      </c>
      <c r="B4" s="6">
        <v>1</v>
      </c>
      <c r="C4" s="6">
        <v>1</v>
      </c>
      <c r="D4" s="6">
        <v>1</v>
      </c>
      <c r="E4" s="17">
        <f t="shared" si="0"/>
        <v>1</v>
      </c>
      <c r="F4" s="17">
        <f t="shared" si="1"/>
        <v>0</v>
      </c>
      <c r="G4" s="6">
        <v>1</v>
      </c>
      <c r="H4" s="6">
        <v>1</v>
      </c>
      <c r="I4" s="6">
        <v>0</v>
      </c>
      <c r="J4" s="18">
        <f t="shared" si="2"/>
        <v>0.66666666666666663</v>
      </c>
      <c r="K4" s="18">
        <f t="shared" si="3"/>
        <v>0.57735026918962584</v>
      </c>
      <c r="L4" s="14"/>
      <c r="M4" s="14"/>
      <c r="N4" s="14"/>
      <c r="O4" s="18"/>
      <c r="P4" s="18"/>
    </row>
    <row r="5" spans="1:16" ht="15">
      <c r="A5" s="2" t="s">
        <v>40</v>
      </c>
      <c r="B5" s="6">
        <v>28</v>
      </c>
      <c r="C5" s="6">
        <v>25</v>
      </c>
      <c r="D5" s="6">
        <v>22</v>
      </c>
      <c r="E5" s="17">
        <f t="shared" si="0"/>
        <v>25</v>
      </c>
      <c r="F5" s="17">
        <f t="shared" si="1"/>
        <v>3</v>
      </c>
      <c r="G5" s="6">
        <v>43</v>
      </c>
      <c r="H5" s="6">
        <v>49</v>
      </c>
      <c r="I5" s="6">
        <v>42</v>
      </c>
      <c r="J5" s="18">
        <f t="shared" si="2"/>
        <v>44.666666666666664</v>
      </c>
      <c r="K5" s="18">
        <f t="shared" si="3"/>
        <v>3.7859388972002024</v>
      </c>
      <c r="L5" s="14">
        <f t="shared" si="4"/>
        <v>1.5357142857142858</v>
      </c>
      <c r="M5" s="14">
        <f t="shared" si="5"/>
        <v>1.96</v>
      </c>
      <c r="N5" s="14">
        <f t="shared" si="6"/>
        <v>1.9090909090909092</v>
      </c>
      <c r="O5" s="18">
        <f t="shared" si="7"/>
        <v>1.8016017316017316</v>
      </c>
      <c r="P5" s="18">
        <f t="shared" si="8"/>
        <v>0.2316679397212951</v>
      </c>
    </row>
    <row r="9" spans="1:16" ht="15">
      <c r="L9" s="12"/>
      <c r="M9" s="12"/>
      <c r="N9" s="12"/>
    </row>
    <row r="10" spans="1:16" ht="15">
      <c r="L10" s="12"/>
      <c r="M10" s="12"/>
      <c r="N10" s="12"/>
    </row>
    <row r="11" spans="1:16" ht="15">
      <c r="L11" s="12"/>
      <c r="M11" s="12"/>
      <c r="N11" s="12"/>
    </row>
    <row r="12" spans="1:16" ht="15">
      <c r="L12" s="12"/>
      <c r="M12" s="12"/>
      <c r="N12" s="12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T15"/>
  <sheetViews>
    <sheetView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I11" sqref="I11:M11"/>
    </sheetView>
  </sheetViews>
  <sheetFormatPr baseColWidth="10" defaultRowHeight="13"/>
  <cols>
    <col min="1" max="1" width="9.28515625" style="19" customWidth="1"/>
    <col min="2" max="2" width="11" style="20" customWidth="1"/>
    <col min="3" max="3" width="9.85546875" style="20" customWidth="1"/>
    <col min="4" max="4" width="11.140625" style="20" customWidth="1"/>
    <col min="5" max="5" width="8.42578125" style="20" customWidth="1"/>
    <col min="6" max="6" width="9.140625" style="20" customWidth="1"/>
    <col min="7" max="7" width="4.42578125" style="33" customWidth="1"/>
    <col min="8" max="8" width="9.42578125" style="19" customWidth="1"/>
    <col min="9" max="9" width="10.42578125" style="20" customWidth="1"/>
    <col min="10" max="10" width="10.28515625" style="20" customWidth="1"/>
    <col min="11" max="11" width="12.85546875" style="20" customWidth="1"/>
    <col min="12" max="12" width="9" style="20" customWidth="1"/>
    <col min="13" max="13" width="10.140625" style="20" customWidth="1"/>
    <col min="14" max="14" width="8.42578125" style="20" customWidth="1"/>
    <col min="15" max="15" width="11.140625" style="20" customWidth="1"/>
    <col min="16" max="16" width="9.42578125" style="20" customWidth="1"/>
    <col min="17" max="17" width="8.85546875" style="20" customWidth="1"/>
    <col min="18" max="18" width="9.42578125" style="20" customWidth="1"/>
    <col min="19" max="19" width="10" style="20" customWidth="1"/>
    <col min="20" max="20" width="9.42578125" style="20" customWidth="1"/>
    <col min="21" max="16384" width="10.7109375" style="19"/>
  </cols>
  <sheetData>
    <row r="2" spans="1:20">
      <c r="B2" s="60" t="s">
        <v>113</v>
      </c>
      <c r="C2" s="61"/>
      <c r="D2" s="61"/>
      <c r="E2" s="61"/>
      <c r="F2" s="62"/>
      <c r="I2" s="60" t="s">
        <v>113</v>
      </c>
      <c r="J2" s="61"/>
      <c r="K2" s="61"/>
      <c r="L2" s="61"/>
      <c r="M2" s="62"/>
    </row>
    <row r="3" spans="1:20">
      <c r="A3" s="24"/>
      <c r="B3" s="63" t="s">
        <v>114</v>
      </c>
      <c r="C3" s="64"/>
      <c r="D3" s="64"/>
      <c r="E3" s="64"/>
      <c r="F3" s="64"/>
      <c r="H3" s="24"/>
      <c r="I3" s="63" t="s">
        <v>0</v>
      </c>
      <c r="J3" s="64"/>
      <c r="K3" s="64"/>
      <c r="L3" s="64"/>
      <c r="M3" s="64"/>
    </row>
    <row r="4" spans="1:20" s="31" customFormat="1" ht="26">
      <c r="A4" s="26"/>
      <c r="B4" s="29" t="s">
        <v>27</v>
      </c>
      <c r="C4" s="29" t="s">
        <v>28</v>
      </c>
      <c r="D4" s="29" t="s">
        <v>29</v>
      </c>
      <c r="E4" s="34" t="s">
        <v>30</v>
      </c>
      <c r="F4" s="34" t="s">
        <v>31</v>
      </c>
      <c r="G4" s="35"/>
      <c r="H4" s="26"/>
      <c r="I4" s="29" t="s">
        <v>27</v>
      </c>
      <c r="J4" s="29" t="s">
        <v>28</v>
      </c>
      <c r="K4" s="29" t="s">
        <v>29</v>
      </c>
      <c r="L4" s="34" t="s">
        <v>30</v>
      </c>
      <c r="M4" s="34" t="s">
        <v>31</v>
      </c>
      <c r="N4" s="19"/>
      <c r="O4" s="19"/>
      <c r="P4" s="19"/>
      <c r="Q4" s="19"/>
      <c r="R4" s="19"/>
      <c r="S4" s="19"/>
      <c r="T4" s="19"/>
    </row>
    <row r="5" spans="1:20">
      <c r="A5" s="26" t="s">
        <v>38</v>
      </c>
      <c r="B5" s="26">
        <v>28</v>
      </c>
      <c r="C5" s="26">
        <v>25</v>
      </c>
      <c r="D5" s="26">
        <v>22</v>
      </c>
      <c r="E5" s="36">
        <f t="shared" ref="E5:E7" si="0">AVERAGE(B5:D5)</f>
        <v>25</v>
      </c>
      <c r="F5" s="36">
        <f t="shared" ref="F5:F7" si="1">STDEV(B5:D5)</f>
        <v>3</v>
      </c>
      <c r="G5" s="37"/>
      <c r="H5" s="26" t="s">
        <v>38</v>
      </c>
      <c r="I5" s="26">
        <v>43</v>
      </c>
      <c r="J5" s="26">
        <v>40</v>
      </c>
      <c r="K5" s="26">
        <v>37</v>
      </c>
      <c r="L5" s="36">
        <f t="shared" ref="L5" si="2">AVERAGE(I5:K5)</f>
        <v>40</v>
      </c>
      <c r="M5" s="36">
        <f t="shared" ref="M5" si="3">STDEV(I5:K5)</f>
        <v>3</v>
      </c>
      <c r="N5" s="19"/>
      <c r="O5" s="19"/>
      <c r="P5" s="19"/>
      <c r="Q5" s="19"/>
      <c r="R5" s="19"/>
      <c r="S5" s="19"/>
      <c r="T5" s="19"/>
    </row>
    <row r="6" spans="1:20">
      <c r="A6" s="26" t="s">
        <v>34</v>
      </c>
      <c r="B6" s="26">
        <v>1</v>
      </c>
      <c r="C6" s="26">
        <v>0</v>
      </c>
      <c r="D6" s="26">
        <v>2</v>
      </c>
      <c r="E6" s="36">
        <f>AVERAGE(B6:D6)</f>
        <v>1</v>
      </c>
      <c r="F6" s="36">
        <f>STDEV(B6:D6)</f>
        <v>1</v>
      </c>
      <c r="G6" s="37"/>
      <c r="H6" s="26" t="s">
        <v>34</v>
      </c>
      <c r="I6" s="26">
        <v>10</v>
      </c>
      <c r="J6" s="26">
        <v>8</v>
      </c>
      <c r="K6" s="26">
        <v>12</v>
      </c>
      <c r="L6" s="36">
        <f>AVERAGE(I6:K6)</f>
        <v>10</v>
      </c>
      <c r="M6" s="36">
        <f>STDEV(I6:K6)</f>
        <v>2</v>
      </c>
      <c r="N6" s="19"/>
      <c r="O6" s="19"/>
      <c r="P6" s="19"/>
      <c r="Q6" s="19"/>
      <c r="R6" s="19"/>
      <c r="S6" s="19"/>
      <c r="T6" s="19"/>
    </row>
    <row r="7" spans="1:20">
      <c r="A7" s="26" t="s">
        <v>46</v>
      </c>
      <c r="B7" s="26">
        <v>21</v>
      </c>
      <c r="C7" s="26">
        <v>22</v>
      </c>
      <c r="D7" s="26">
        <v>18</v>
      </c>
      <c r="E7" s="36">
        <f t="shared" si="0"/>
        <v>20.333333333333332</v>
      </c>
      <c r="F7" s="36">
        <f t="shared" si="1"/>
        <v>2.0816659994661419</v>
      </c>
      <c r="G7" s="37"/>
      <c r="H7" s="26" t="s">
        <v>46</v>
      </c>
      <c r="I7" s="26">
        <v>49</v>
      </c>
      <c r="J7" s="26">
        <v>47</v>
      </c>
      <c r="K7" s="26">
        <v>46</v>
      </c>
      <c r="L7" s="36">
        <f t="shared" ref="L7" si="4">AVERAGE(I7:K7)</f>
        <v>47.333333333333336</v>
      </c>
      <c r="M7" s="36">
        <f t="shared" ref="M7" si="5">STDEV(I7:K7)</f>
        <v>1.5275252316519963</v>
      </c>
      <c r="N7" s="19"/>
      <c r="O7" s="19"/>
      <c r="P7" s="19"/>
      <c r="Q7" s="19"/>
      <c r="R7" s="19"/>
      <c r="S7" s="19"/>
      <c r="T7" s="19"/>
    </row>
    <row r="8" spans="1:20" s="38" customFormat="1">
      <c r="A8" s="33"/>
      <c r="B8" s="33"/>
      <c r="C8" s="33"/>
      <c r="D8" s="33"/>
      <c r="E8" s="37"/>
      <c r="F8" s="37"/>
      <c r="G8" s="37"/>
      <c r="H8" s="33"/>
      <c r="I8" s="33"/>
      <c r="J8" s="33"/>
      <c r="K8" s="33"/>
      <c r="L8" s="37"/>
      <c r="M8" s="37"/>
    </row>
    <row r="9" spans="1:20" s="38" customFormat="1">
      <c r="B9" s="39"/>
      <c r="C9" s="39"/>
      <c r="D9" s="39"/>
      <c r="E9" s="39"/>
      <c r="F9" s="39"/>
      <c r="G9" s="33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</row>
    <row r="10" spans="1:20">
      <c r="B10" s="60" t="s">
        <v>107</v>
      </c>
      <c r="C10" s="61"/>
      <c r="D10" s="61"/>
      <c r="E10" s="61"/>
      <c r="F10" s="62"/>
      <c r="I10" s="60" t="s">
        <v>107</v>
      </c>
      <c r="J10" s="61"/>
      <c r="K10" s="61"/>
      <c r="L10" s="61"/>
      <c r="M10" s="62"/>
    </row>
    <row r="11" spans="1:20">
      <c r="A11" s="24"/>
      <c r="B11" s="63" t="s">
        <v>108</v>
      </c>
      <c r="C11" s="64"/>
      <c r="D11" s="64"/>
      <c r="E11" s="64"/>
      <c r="F11" s="64"/>
      <c r="H11" s="24"/>
      <c r="I11" s="63" t="s">
        <v>109</v>
      </c>
      <c r="J11" s="64"/>
      <c r="K11" s="64"/>
      <c r="L11" s="64"/>
      <c r="M11" s="64"/>
    </row>
    <row r="12" spans="1:20" ht="26">
      <c r="A12" s="26"/>
      <c r="B12" s="29" t="s">
        <v>110</v>
      </c>
      <c r="C12" s="29" t="s">
        <v>111</v>
      </c>
      <c r="D12" s="29" t="s">
        <v>112</v>
      </c>
      <c r="E12" s="34" t="s">
        <v>1</v>
      </c>
      <c r="F12" s="34" t="s">
        <v>2</v>
      </c>
      <c r="G12" s="35"/>
      <c r="H12" s="26"/>
      <c r="I12" s="29" t="s">
        <v>3</v>
      </c>
      <c r="J12" s="29" t="s">
        <v>4</v>
      </c>
      <c r="K12" s="29" t="s">
        <v>26</v>
      </c>
      <c r="L12" s="34" t="s">
        <v>1</v>
      </c>
      <c r="M12" s="34" t="s">
        <v>2</v>
      </c>
    </row>
    <row r="13" spans="1:20">
      <c r="A13" s="26" t="s">
        <v>38</v>
      </c>
      <c r="B13" s="26">
        <v>0</v>
      </c>
      <c r="C13" s="26">
        <v>3</v>
      </c>
      <c r="D13" s="26">
        <v>1</v>
      </c>
      <c r="E13" s="36">
        <f t="shared" ref="E13" si="6">AVERAGE(B13:D13)</f>
        <v>1.3333333333333333</v>
      </c>
      <c r="F13" s="36">
        <f t="shared" ref="F13" si="7">STDEV(B13:D13)</f>
        <v>1.5275252316519468</v>
      </c>
      <c r="G13" s="37"/>
      <c r="H13" s="26" t="s">
        <v>38</v>
      </c>
      <c r="I13" s="26">
        <v>34</v>
      </c>
      <c r="J13" s="26">
        <v>37</v>
      </c>
      <c r="K13" s="26">
        <v>35</v>
      </c>
      <c r="L13" s="36">
        <f t="shared" ref="L13" si="8">AVERAGE(I13:K13)</f>
        <v>35.333333333333336</v>
      </c>
      <c r="M13" s="36">
        <f t="shared" ref="M13" si="9">STDEV(I13:K13)</f>
        <v>1.5275252316519219</v>
      </c>
    </row>
    <row r="14" spans="1:20">
      <c r="A14" s="26" t="s">
        <v>34</v>
      </c>
      <c r="B14" s="26">
        <v>2</v>
      </c>
      <c r="C14" s="26">
        <v>2</v>
      </c>
      <c r="D14" s="26">
        <v>1</v>
      </c>
      <c r="E14" s="36">
        <f>AVERAGE(B14:D14)</f>
        <v>1.6666666666666667</v>
      </c>
      <c r="F14" s="36">
        <f>STDEV(B14:D14)</f>
        <v>0.57735026918962551</v>
      </c>
      <c r="G14" s="37"/>
      <c r="H14" s="26" t="s">
        <v>34</v>
      </c>
      <c r="I14" s="26">
        <v>3</v>
      </c>
      <c r="J14" s="26">
        <v>1</v>
      </c>
      <c r="K14" s="26">
        <v>4</v>
      </c>
      <c r="L14" s="36">
        <f>AVERAGE(I14:K14)</f>
        <v>2.6666666666666665</v>
      </c>
      <c r="M14" s="36">
        <f>STDEV(I14:K14)</f>
        <v>1.5275252316519468</v>
      </c>
    </row>
    <row r="15" spans="1:20">
      <c r="A15" s="26" t="s">
        <v>46</v>
      </c>
      <c r="B15" s="26">
        <v>1</v>
      </c>
      <c r="C15" s="26">
        <v>6</v>
      </c>
      <c r="D15" s="26">
        <v>4</v>
      </c>
      <c r="E15" s="36">
        <f t="shared" ref="E15" si="10">AVERAGE(B15:D15)</f>
        <v>3.6666666666666665</v>
      </c>
      <c r="F15" s="36">
        <f t="shared" ref="F15" si="11">STDEV(B15:D15)</f>
        <v>2.5166114784235831</v>
      </c>
      <c r="G15" s="37"/>
      <c r="H15" s="26" t="s">
        <v>46</v>
      </c>
      <c r="I15" s="26">
        <v>4</v>
      </c>
      <c r="J15" s="26">
        <v>5</v>
      </c>
      <c r="K15" s="26">
        <v>5</v>
      </c>
      <c r="L15" s="36">
        <f t="shared" ref="L15" si="12">AVERAGE(I15:K15)</f>
        <v>4.666666666666667</v>
      </c>
      <c r="M15" s="36">
        <f t="shared" ref="M15" si="13">STDEV(I15:K15)</f>
        <v>0.57735026918962784</v>
      </c>
    </row>
  </sheetData>
  <mergeCells count="8">
    <mergeCell ref="B2:F2"/>
    <mergeCell ref="I2:M2"/>
    <mergeCell ref="B3:F3"/>
    <mergeCell ref="I3:M3"/>
    <mergeCell ref="B11:F11"/>
    <mergeCell ref="I11:M11"/>
    <mergeCell ref="B10:F10"/>
    <mergeCell ref="I10:M10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9"/>
  <sheetViews>
    <sheetView workbookViewId="0">
      <selection activeCell="H33" sqref="H33"/>
    </sheetView>
  </sheetViews>
  <sheetFormatPr baseColWidth="10" defaultRowHeight="13"/>
  <cols>
    <col min="1" max="1" width="7" style="19" customWidth="1"/>
    <col min="2" max="2" width="10.7109375" style="19"/>
    <col min="3" max="3" width="7.5703125" style="19" customWidth="1"/>
    <col min="4" max="4" width="6.85546875" style="19" customWidth="1"/>
    <col min="5" max="5" width="8.140625" style="19" customWidth="1"/>
    <col min="6" max="6" width="3.28515625" style="19" customWidth="1"/>
    <col min="7" max="7" width="7.5703125" style="19" customWidth="1"/>
    <col min="8" max="8" width="9.42578125" style="19" customWidth="1"/>
    <col min="9" max="9" width="7.7109375" style="19" customWidth="1"/>
    <col min="10" max="10" width="7.5703125" style="19" customWidth="1"/>
    <col min="11" max="11" width="8.85546875" style="19" customWidth="1"/>
    <col min="12" max="16384" width="10.7109375" style="19"/>
  </cols>
  <sheetData>
    <row r="1" spans="1:11">
      <c r="B1" s="65" t="s">
        <v>48</v>
      </c>
      <c r="C1" s="65"/>
      <c r="D1" s="65"/>
      <c r="E1" s="65"/>
      <c r="F1" s="20"/>
      <c r="G1" s="20"/>
      <c r="H1" s="65" t="s">
        <v>103</v>
      </c>
      <c r="I1" s="65"/>
      <c r="J1" s="65"/>
      <c r="K1" s="65"/>
    </row>
    <row r="2" spans="1:11" s="31" customFormat="1" ht="26">
      <c r="A2" s="29" t="s">
        <v>49</v>
      </c>
      <c r="B2" s="29" t="s">
        <v>50</v>
      </c>
      <c r="C2" s="29" t="s">
        <v>51</v>
      </c>
      <c r="D2" s="29" t="s">
        <v>104</v>
      </c>
      <c r="E2" s="29" t="s">
        <v>105</v>
      </c>
      <c r="F2" s="30"/>
      <c r="G2" s="29" t="s">
        <v>49</v>
      </c>
      <c r="H2" s="29" t="s">
        <v>50</v>
      </c>
      <c r="I2" s="29" t="s">
        <v>51</v>
      </c>
      <c r="J2" s="29" t="s">
        <v>104</v>
      </c>
      <c r="K2" s="29" t="s">
        <v>105</v>
      </c>
    </row>
    <row r="3" spans="1:11">
      <c r="A3" s="26">
        <v>1</v>
      </c>
      <c r="B3" s="27">
        <v>37650.81</v>
      </c>
      <c r="C3" s="27">
        <v>28488.18</v>
      </c>
      <c r="D3" s="27">
        <v>38521.85</v>
      </c>
      <c r="E3" s="27">
        <v>34151.07</v>
      </c>
      <c r="F3" s="23"/>
      <c r="G3" s="26">
        <v>1</v>
      </c>
      <c r="H3" s="28">
        <f>B3/$B$3</f>
        <v>1</v>
      </c>
      <c r="I3" s="28">
        <f>C3/$C$3</f>
        <v>1</v>
      </c>
      <c r="J3" s="28">
        <f>D3/$D$3</f>
        <v>1</v>
      </c>
      <c r="K3" s="28">
        <f>E3/$E$3</f>
        <v>1</v>
      </c>
    </row>
    <row r="4" spans="1:11">
      <c r="A4" s="26">
        <v>10</v>
      </c>
      <c r="B4" s="27">
        <v>27138.57</v>
      </c>
      <c r="C4" s="27">
        <v>12041.86</v>
      </c>
      <c r="D4" s="27">
        <v>37878.120000000003</v>
      </c>
      <c r="E4" s="27">
        <v>32561.61</v>
      </c>
      <c r="F4" s="23"/>
      <c r="G4" s="26">
        <v>10</v>
      </c>
      <c r="H4" s="28">
        <f t="shared" ref="H4:H9" si="0">B4/$B$3</f>
        <v>0.7207964450167208</v>
      </c>
      <c r="I4" s="28">
        <f t="shared" ref="I4:I5" si="1">C4/$C$3</f>
        <v>0.42269671140802961</v>
      </c>
      <c r="J4" s="28">
        <f t="shared" ref="J4:J9" si="2">D4/$D$3</f>
        <v>0.98328922416758291</v>
      </c>
      <c r="K4" s="28">
        <f t="shared" ref="K4:K9" si="3">E4/$E$3</f>
        <v>0.95345797364474971</v>
      </c>
    </row>
    <row r="5" spans="1:11">
      <c r="A5" s="26">
        <v>20</v>
      </c>
      <c r="B5" s="27">
        <v>25104.5</v>
      </c>
      <c r="C5" s="27">
        <v>3921.2460000000001</v>
      </c>
      <c r="D5" s="27">
        <v>39347.21</v>
      </c>
      <c r="E5" s="27">
        <v>34237.14</v>
      </c>
      <c r="F5" s="23"/>
      <c r="G5" s="26">
        <v>20</v>
      </c>
      <c r="H5" s="28">
        <f t="shared" si="0"/>
        <v>0.66677184368676268</v>
      </c>
      <c r="I5" s="28">
        <f t="shared" si="1"/>
        <v>0.13764466526117147</v>
      </c>
      <c r="J5" s="28">
        <f t="shared" si="2"/>
        <v>1.0214257622621967</v>
      </c>
      <c r="K5" s="28">
        <f t="shared" si="3"/>
        <v>1.0025202724248463</v>
      </c>
    </row>
    <row r="6" spans="1:11">
      <c r="A6" s="26">
        <v>60</v>
      </c>
      <c r="B6" s="27">
        <v>17926.29</v>
      </c>
      <c r="C6" s="27"/>
      <c r="D6" s="27">
        <v>33768.76</v>
      </c>
      <c r="E6" s="27">
        <v>26785.43</v>
      </c>
      <c r="F6" s="23"/>
      <c r="G6" s="26">
        <v>60</v>
      </c>
      <c r="H6" s="28">
        <f t="shared" si="0"/>
        <v>0.47611963726676804</v>
      </c>
      <c r="I6" s="26"/>
      <c r="J6" s="28">
        <f t="shared" si="2"/>
        <v>0.87661314293057069</v>
      </c>
      <c r="K6" s="28">
        <f t="shared" si="3"/>
        <v>0.78432183823230139</v>
      </c>
    </row>
    <row r="7" spans="1:11">
      <c r="A7" s="26">
        <v>120</v>
      </c>
      <c r="B7" s="27">
        <v>15181.38</v>
      </c>
      <c r="C7" s="27"/>
      <c r="D7" s="27">
        <v>31549.86</v>
      </c>
      <c r="E7" s="27">
        <v>23179.23</v>
      </c>
      <c r="F7" s="23"/>
      <c r="G7" s="26">
        <v>120</v>
      </c>
      <c r="H7" s="28">
        <f t="shared" si="0"/>
        <v>0.40321522963250989</v>
      </c>
      <c r="I7" s="26"/>
      <c r="J7" s="28">
        <f t="shared" si="2"/>
        <v>0.81901206717745911</v>
      </c>
      <c r="K7" s="28">
        <f t="shared" si="3"/>
        <v>0.67872631809193684</v>
      </c>
    </row>
    <row r="8" spans="1:11">
      <c r="A8" s="26">
        <v>180</v>
      </c>
      <c r="B8" s="27">
        <v>10805.96</v>
      </c>
      <c r="C8" s="27"/>
      <c r="D8" s="27">
        <v>32627.49</v>
      </c>
      <c r="E8" s="27">
        <v>21643.68</v>
      </c>
      <c r="F8" s="23"/>
      <c r="G8" s="26">
        <v>180</v>
      </c>
      <c r="H8" s="28">
        <f t="shared" si="0"/>
        <v>0.28700471517080245</v>
      </c>
      <c r="I8" s="26"/>
      <c r="J8" s="28">
        <f t="shared" si="2"/>
        <v>0.8469865803433636</v>
      </c>
      <c r="K8" s="28">
        <f t="shared" si="3"/>
        <v>0.63376286599512111</v>
      </c>
    </row>
    <row r="9" spans="1:11">
      <c r="A9" s="26">
        <v>240</v>
      </c>
      <c r="B9" s="27">
        <v>7079.9359999999997</v>
      </c>
      <c r="C9" s="27"/>
      <c r="D9" s="27">
        <v>28519.87</v>
      </c>
      <c r="E9" s="27">
        <v>19732.650000000001</v>
      </c>
      <c r="F9" s="23"/>
      <c r="G9" s="26">
        <v>240</v>
      </c>
      <c r="H9" s="28">
        <f t="shared" si="0"/>
        <v>0.18804206337127941</v>
      </c>
      <c r="I9" s="26"/>
      <c r="J9" s="28">
        <f t="shared" si="2"/>
        <v>0.74035566827657551</v>
      </c>
      <c r="K9" s="28">
        <f t="shared" si="3"/>
        <v>0.5778047364255352</v>
      </c>
    </row>
    <row r="10" spans="1:11">
      <c r="B10" s="22"/>
      <c r="C10" s="22"/>
      <c r="D10" s="22"/>
      <c r="E10" s="22"/>
      <c r="F10" s="22"/>
      <c r="G10" s="22"/>
    </row>
    <row r="19" spans="4:4">
      <c r="D19" s="22"/>
    </row>
  </sheetData>
  <mergeCells count="2">
    <mergeCell ref="B1:E1"/>
    <mergeCell ref="H1:K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6"/>
  <sheetViews>
    <sheetView workbookViewId="0">
      <selection activeCell="F14" sqref="F14"/>
    </sheetView>
  </sheetViews>
  <sheetFormatPr baseColWidth="10" defaultRowHeight="13"/>
  <cols>
    <col min="1" max="5" width="10.7109375" style="19"/>
    <col min="6" max="6" width="16" style="19" customWidth="1"/>
    <col min="7" max="16384" width="10.7109375" style="19"/>
  </cols>
  <sheetData>
    <row r="1" spans="1:6">
      <c r="B1" s="63" t="s">
        <v>67</v>
      </c>
      <c r="C1" s="63"/>
      <c r="D1" s="63"/>
      <c r="E1" s="63"/>
      <c r="F1" s="63"/>
    </row>
    <row r="2" spans="1:6">
      <c r="A2" s="47"/>
      <c r="B2" s="47" t="s">
        <v>58</v>
      </c>
      <c r="C2" s="47" t="s">
        <v>59</v>
      </c>
      <c r="D2" s="47" t="s">
        <v>60</v>
      </c>
      <c r="E2" s="40" t="s">
        <v>65</v>
      </c>
      <c r="F2" s="40" t="s">
        <v>66</v>
      </c>
    </row>
    <row r="3" spans="1:6">
      <c r="A3" s="55" t="s">
        <v>61</v>
      </c>
      <c r="B3" s="27">
        <v>56.400000000000013</v>
      </c>
      <c r="C3" s="27">
        <v>31.2</v>
      </c>
      <c r="D3" s="27">
        <v>76.8</v>
      </c>
      <c r="E3" s="41">
        <f>AVERAGE(B3:D3)</f>
        <v>54.800000000000004</v>
      </c>
      <c r="F3" s="56">
        <f>STDEV(B3:D3)</f>
        <v>22.842066456430778</v>
      </c>
    </row>
    <row r="4" spans="1:6">
      <c r="A4" s="55" t="s">
        <v>62</v>
      </c>
      <c r="B4" s="27">
        <v>211.2</v>
      </c>
      <c r="C4" s="27">
        <v>187.20000000000005</v>
      </c>
      <c r="D4" s="27">
        <v>213.6</v>
      </c>
      <c r="E4" s="41">
        <f t="shared" ref="E4:E6" si="0">AVERAGE(B4:D4)</f>
        <v>204</v>
      </c>
      <c r="F4" s="56">
        <f t="shared" ref="F4:F6" si="1">STDEV(B4:D4)</f>
        <v>14.598630072716066</v>
      </c>
    </row>
    <row r="5" spans="1:6">
      <c r="A5" s="55" t="s">
        <v>63</v>
      </c>
      <c r="B5" s="27">
        <v>64.8</v>
      </c>
      <c r="C5" s="27">
        <v>75.599999999999994</v>
      </c>
      <c r="D5" s="27">
        <v>69.599999999999994</v>
      </c>
      <c r="E5" s="41">
        <f t="shared" si="0"/>
        <v>69.999999999999986</v>
      </c>
      <c r="F5" s="56">
        <f t="shared" si="1"/>
        <v>5.4110997033876176</v>
      </c>
    </row>
    <row r="6" spans="1:6">
      <c r="A6" s="55" t="s">
        <v>64</v>
      </c>
      <c r="B6" s="27">
        <v>98.4</v>
      </c>
      <c r="C6" s="27">
        <v>68.400000000000048</v>
      </c>
      <c r="D6" s="27">
        <v>97.2</v>
      </c>
      <c r="E6" s="41">
        <f t="shared" si="0"/>
        <v>88.000000000000014</v>
      </c>
      <c r="F6" s="56">
        <f t="shared" si="1"/>
        <v>16.984698996449652</v>
      </c>
    </row>
  </sheetData>
  <mergeCells count="1">
    <mergeCell ref="B1:F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5"/>
  <sheetViews>
    <sheetView workbookViewId="0">
      <selection activeCell="A4" sqref="A4"/>
    </sheetView>
  </sheetViews>
  <sheetFormatPr baseColWidth="10" defaultRowHeight="13"/>
  <cols>
    <col min="1" max="16384" width="10.7109375" style="19"/>
  </cols>
  <sheetData>
    <row r="1" spans="1:11">
      <c r="B1" s="63" t="s">
        <v>114</v>
      </c>
      <c r="C1" s="64"/>
      <c r="D1" s="64"/>
      <c r="E1" s="64"/>
      <c r="F1" s="64"/>
      <c r="G1" s="63" t="s">
        <v>0</v>
      </c>
      <c r="H1" s="64"/>
      <c r="I1" s="64"/>
      <c r="J1" s="64"/>
      <c r="K1" s="64"/>
    </row>
    <row r="2" spans="1:11" ht="26">
      <c r="A2" s="25"/>
      <c r="B2" s="26" t="s">
        <v>27</v>
      </c>
      <c r="C2" s="26" t="s">
        <v>28</v>
      </c>
      <c r="D2" s="26" t="s">
        <v>29</v>
      </c>
      <c r="E2" s="34" t="s">
        <v>30</v>
      </c>
      <c r="F2" s="34" t="s">
        <v>31</v>
      </c>
      <c r="G2" s="26" t="s">
        <v>27</v>
      </c>
      <c r="H2" s="26" t="s">
        <v>28</v>
      </c>
      <c r="I2" s="26" t="s">
        <v>29</v>
      </c>
      <c r="J2" s="34" t="s">
        <v>30</v>
      </c>
      <c r="K2" s="34" t="s">
        <v>31</v>
      </c>
    </row>
    <row r="3" spans="1:11">
      <c r="A3" s="32" t="s">
        <v>5</v>
      </c>
      <c r="B3" s="26">
        <v>27</v>
      </c>
      <c r="C3" s="26">
        <v>22</v>
      </c>
      <c r="D3" s="26">
        <v>25</v>
      </c>
      <c r="E3" s="36">
        <f t="shared" ref="E3" si="0">AVERAGE(B3:D3)</f>
        <v>24.666666666666668</v>
      </c>
      <c r="F3" s="36">
        <f t="shared" ref="F3" si="1">STDEV(B3:D3)</f>
        <v>2.5166114784235907</v>
      </c>
      <c r="G3" s="26">
        <v>55</v>
      </c>
      <c r="H3" s="26">
        <v>52</v>
      </c>
      <c r="I3" s="26">
        <v>57</v>
      </c>
      <c r="J3" s="36">
        <f t="shared" ref="J3" si="2">AVERAGE(G3:I3)</f>
        <v>54.666666666666664</v>
      </c>
      <c r="K3" s="36">
        <f t="shared" ref="K3" si="3">STDEV(G3:I3)</f>
        <v>2.5166114784235232</v>
      </c>
    </row>
    <row r="4" spans="1:11">
      <c r="A4" s="32" t="s">
        <v>6</v>
      </c>
      <c r="B4" s="26">
        <v>25</v>
      </c>
      <c r="C4" s="26">
        <v>27</v>
      </c>
      <c r="D4" s="26">
        <v>28</v>
      </c>
      <c r="E4" s="36">
        <f>AVERAGE(B4:D4)</f>
        <v>26.666666666666668</v>
      </c>
      <c r="F4" s="36">
        <f>STDEV(B4:D4)</f>
        <v>1.5275252316519219</v>
      </c>
      <c r="G4" s="26">
        <v>45</v>
      </c>
      <c r="H4" s="26">
        <v>47</v>
      </c>
      <c r="I4" s="26">
        <v>43</v>
      </c>
      <c r="J4" s="36">
        <f>AVERAGE(G4:I4)</f>
        <v>45</v>
      </c>
      <c r="K4" s="36">
        <f>STDEV(G4:I4)</f>
        <v>2</v>
      </c>
    </row>
    <row r="5" spans="1:11">
      <c r="A5" s="32" t="s">
        <v>7</v>
      </c>
      <c r="B5" s="26">
        <v>12.7</v>
      </c>
      <c r="C5" s="26">
        <v>14</v>
      </c>
      <c r="D5" s="26">
        <v>15</v>
      </c>
      <c r="E5" s="36">
        <f t="shared" ref="E5" si="4">AVERAGE(B5:D5)</f>
        <v>13.9</v>
      </c>
      <c r="F5" s="36">
        <f t="shared" ref="F5" si="5">STDEV(B5:D5)</f>
        <v>1.1532562594670481</v>
      </c>
      <c r="G5" s="26">
        <v>19</v>
      </c>
      <c r="H5" s="26">
        <v>20</v>
      </c>
      <c r="I5" s="26">
        <v>22</v>
      </c>
      <c r="J5" s="36">
        <f t="shared" ref="J5" si="6">AVERAGE(G5:I5)</f>
        <v>20.333333333333332</v>
      </c>
      <c r="K5" s="36">
        <f t="shared" ref="K5" si="7">STDEV(G5:I5)</f>
        <v>1.527525231651959</v>
      </c>
    </row>
  </sheetData>
  <mergeCells count="2">
    <mergeCell ref="B1:F1"/>
    <mergeCell ref="G1:K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5"/>
  <sheetViews>
    <sheetView workbookViewId="0">
      <selection activeCell="G1" sqref="G1:K1"/>
    </sheetView>
  </sheetViews>
  <sheetFormatPr baseColWidth="10" defaultRowHeight="13"/>
  <cols>
    <col min="1" max="16384" width="10.7109375" style="19"/>
  </cols>
  <sheetData>
    <row r="1" spans="1:11">
      <c r="B1" s="63" t="s">
        <v>114</v>
      </c>
      <c r="C1" s="64"/>
      <c r="D1" s="64"/>
      <c r="E1" s="64"/>
      <c r="F1" s="64"/>
      <c r="G1" s="63" t="s">
        <v>0</v>
      </c>
      <c r="H1" s="64"/>
      <c r="I1" s="64"/>
      <c r="J1" s="64"/>
      <c r="K1" s="64"/>
    </row>
    <row r="2" spans="1:11" ht="26">
      <c r="A2" s="26"/>
      <c r="B2" s="26" t="s">
        <v>27</v>
      </c>
      <c r="C2" s="26" t="s">
        <v>28</v>
      </c>
      <c r="D2" s="26" t="s">
        <v>29</v>
      </c>
      <c r="E2" s="34" t="s">
        <v>30</v>
      </c>
      <c r="F2" s="34" t="s">
        <v>31</v>
      </c>
      <c r="G2" s="26" t="s">
        <v>27</v>
      </c>
      <c r="H2" s="26" t="s">
        <v>28</v>
      </c>
      <c r="I2" s="26" t="s">
        <v>29</v>
      </c>
      <c r="J2" s="34" t="s">
        <v>30</v>
      </c>
      <c r="K2" s="34" t="s">
        <v>31</v>
      </c>
    </row>
    <row r="3" spans="1:11">
      <c r="A3" s="26" t="s">
        <v>8</v>
      </c>
      <c r="B3" s="26">
        <v>28</v>
      </c>
      <c r="C3" s="26">
        <v>27</v>
      </c>
      <c r="D3" s="26">
        <v>29</v>
      </c>
      <c r="E3" s="36">
        <f t="shared" ref="E3" si="0">AVERAGE(B3:D3)</f>
        <v>28</v>
      </c>
      <c r="F3" s="36">
        <f t="shared" ref="F3" si="1">STDEV(B3:D3)</f>
        <v>1</v>
      </c>
      <c r="G3" s="26">
        <v>38</v>
      </c>
      <c r="H3" s="26">
        <v>36</v>
      </c>
      <c r="I3" s="26">
        <v>39</v>
      </c>
      <c r="J3" s="36">
        <f t="shared" ref="J3" si="2">AVERAGE(G3:I3)</f>
        <v>37.666666666666664</v>
      </c>
      <c r="K3" s="36">
        <f t="shared" ref="K3" si="3">STDEV(G3:I3)</f>
        <v>1.5275252316519963</v>
      </c>
    </row>
    <row r="4" spans="1:11">
      <c r="A4" s="26" t="s">
        <v>9</v>
      </c>
      <c r="B4" s="26">
        <v>21</v>
      </c>
      <c r="C4" s="26">
        <v>22</v>
      </c>
      <c r="D4" s="26">
        <v>23</v>
      </c>
      <c r="E4" s="36">
        <f>AVERAGE(B4:D4)</f>
        <v>22</v>
      </c>
      <c r="F4" s="36">
        <f>STDEV(B4:D4)</f>
        <v>1</v>
      </c>
      <c r="G4" s="26">
        <v>37</v>
      </c>
      <c r="H4" s="26">
        <v>35</v>
      </c>
      <c r="I4" s="26">
        <v>40</v>
      </c>
      <c r="J4" s="36">
        <f>AVERAGE(G4:I4)</f>
        <v>37.333333333333336</v>
      </c>
      <c r="K4" s="36">
        <f>STDEV(G4:I4)</f>
        <v>2.5166114784236133</v>
      </c>
    </row>
    <row r="5" spans="1:11">
      <c r="A5" s="26" t="s">
        <v>10</v>
      </c>
      <c r="B5" s="26">
        <v>16</v>
      </c>
      <c r="C5" s="26">
        <v>16</v>
      </c>
      <c r="D5" s="26">
        <v>15</v>
      </c>
      <c r="E5" s="36">
        <f t="shared" ref="E5" si="4">AVERAGE(B5:D5)</f>
        <v>15.666666666666666</v>
      </c>
      <c r="F5" s="36">
        <f t="shared" ref="F5" si="5">STDEV(B5:D5)</f>
        <v>0.5773502691896093</v>
      </c>
      <c r="G5" s="26">
        <v>42</v>
      </c>
      <c r="H5" s="26">
        <v>40</v>
      </c>
      <c r="I5" s="26">
        <v>41</v>
      </c>
      <c r="J5" s="36">
        <f t="shared" ref="J5" si="6">AVERAGE(G5:I5)</f>
        <v>41</v>
      </c>
      <c r="K5" s="36">
        <f t="shared" ref="K5" si="7">STDEV(G5:I5)</f>
        <v>1</v>
      </c>
    </row>
  </sheetData>
  <mergeCells count="2">
    <mergeCell ref="B1:F1"/>
    <mergeCell ref="G1:K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5"/>
  <sheetViews>
    <sheetView workbookViewId="0">
      <selection activeCell="J40" sqref="J40"/>
    </sheetView>
  </sheetViews>
  <sheetFormatPr baseColWidth="10" defaultRowHeight="13"/>
  <cols>
    <col min="1" max="16384" width="10.7109375" style="20"/>
  </cols>
  <sheetData>
    <row r="1" spans="1:11">
      <c r="B1" s="63" t="s">
        <v>114</v>
      </c>
      <c r="C1" s="64"/>
      <c r="D1" s="64"/>
      <c r="E1" s="64"/>
      <c r="F1" s="64"/>
      <c r="G1" s="63" t="s">
        <v>0</v>
      </c>
      <c r="H1" s="64"/>
      <c r="I1" s="64"/>
      <c r="J1" s="64"/>
      <c r="K1" s="64"/>
    </row>
    <row r="2" spans="1:11" ht="26">
      <c r="A2" s="26" t="s">
        <v>14</v>
      </c>
      <c r="B2" s="26" t="s">
        <v>27</v>
      </c>
      <c r="C2" s="26" t="s">
        <v>28</v>
      </c>
      <c r="D2" s="26" t="s">
        <v>29</v>
      </c>
      <c r="E2" s="34" t="s">
        <v>30</v>
      </c>
      <c r="F2" s="34" t="s">
        <v>31</v>
      </c>
      <c r="G2" s="26" t="s">
        <v>27</v>
      </c>
      <c r="H2" s="26" t="s">
        <v>28</v>
      </c>
      <c r="I2" s="26" t="s">
        <v>29</v>
      </c>
      <c r="J2" s="34" t="s">
        <v>30</v>
      </c>
      <c r="K2" s="34" t="s">
        <v>31</v>
      </c>
    </row>
    <row r="3" spans="1:11">
      <c r="A3" s="26" t="s">
        <v>11</v>
      </c>
      <c r="B3" s="26">
        <v>12</v>
      </c>
      <c r="C3" s="26">
        <v>14</v>
      </c>
      <c r="D3" s="26">
        <v>14</v>
      </c>
      <c r="E3" s="36">
        <f t="shared" ref="E3" si="0">AVERAGE(B3:D3)</f>
        <v>13.333333333333334</v>
      </c>
      <c r="F3" s="36">
        <f t="shared" ref="F3" si="1">STDEV(B3:D3)</f>
        <v>1.1547005383792432</v>
      </c>
      <c r="G3" s="26">
        <v>40</v>
      </c>
      <c r="H3" s="26">
        <v>40</v>
      </c>
      <c r="I3" s="26">
        <v>42</v>
      </c>
      <c r="J3" s="36">
        <f t="shared" ref="J3" si="2">AVERAGE(G3:I3)</f>
        <v>40.666666666666664</v>
      </c>
      <c r="K3" s="36">
        <f t="shared" ref="K3" si="3">STDEV(G3:I3)</f>
        <v>1.1547005383793172</v>
      </c>
    </row>
    <row r="4" spans="1:11">
      <c r="A4" s="26" t="s">
        <v>12</v>
      </c>
      <c r="B4" s="26">
        <v>25</v>
      </c>
      <c r="C4" s="26">
        <v>23</v>
      </c>
      <c r="D4" s="26">
        <v>25</v>
      </c>
      <c r="E4" s="36">
        <f>AVERAGE(B4:D4)</f>
        <v>24.333333333333332</v>
      </c>
      <c r="F4" s="36">
        <f>STDEV(B4:D4)</f>
        <v>1.1547005383792679</v>
      </c>
      <c r="G4" s="26">
        <v>45</v>
      </c>
      <c r="H4" s="26">
        <v>48</v>
      </c>
      <c r="I4" s="26">
        <v>46</v>
      </c>
      <c r="J4" s="36">
        <f>AVERAGE(G4:I4)</f>
        <v>46.333333333333336</v>
      </c>
      <c r="K4" s="36">
        <f>STDEV(G4:I4)</f>
        <v>1.5275252316519963</v>
      </c>
    </row>
    <row r="5" spans="1:11">
      <c r="A5" s="26" t="s">
        <v>13</v>
      </c>
      <c r="B5" s="26">
        <v>25</v>
      </c>
      <c r="C5" s="26">
        <v>22</v>
      </c>
      <c r="D5" s="26">
        <v>27</v>
      </c>
      <c r="E5" s="36">
        <f t="shared" ref="E5" si="4">AVERAGE(B5:D5)</f>
        <v>24.666666666666668</v>
      </c>
      <c r="F5" s="36">
        <f t="shared" ref="F5" si="5">STDEV(B5:D5)</f>
        <v>2.5166114784235907</v>
      </c>
      <c r="G5" s="26">
        <v>45</v>
      </c>
      <c r="H5" s="26">
        <v>47</v>
      </c>
      <c r="I5" s="26">
        <v>48</v>
      </c>
      <c r="J5" s="36">
        <f t="shared" ref="J5" si="6">AVERAGE(G5:I5)</f>
        <v>46.666666666666664</v>
      </c>
      <c r="K5" s="36">
        <f t="shared" ref="K5" si="7">STDEV(G5:I5)</f>
        <v>1.5275252316519963</v>
      </c>
    </row>
  </sheetData>
  <mergeCells count="2">
    <mergeCell ref="B1:F1"/>
    <mergeCell ref="G1:K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</vt:lpstr>
      <vt:lpstr> Fig 4B</vt:lpstr>
      <vt:lpstr>Fig 5B</vt:lpstr>
      <vt:lpstr>Fig 5D</vt:lpstr>
      <vt:lpstr>Fig 6B</vt:lpstr>
      <vt:lpstr>Fig 6D</vt:lpstr>
      <vt:lpstr>Fig S1F</vt:lpstr>
      <vt:lpstr>Fig S1G</vt:lpstr>
      <vt:lpstr>Fig S1H</vt:lpstr>
      <vt:lpstr>Fig S5</vt:lpstr>
      <vt:lpstr>Fig S6B</vt:lpstr>
      <vt:lpstr> Fig S7A-D</vt:lpstr>
      <vt:lpstr>Fig S9A</vt:lpstr>
      <vt:lpstr> Fig S9D</vt:lpstr>
      <vt:lpstr>Fig S9E</vt:lpstr>
    </vt:vector>
  </TitlesOfParts>
  <Company>Emor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Childers</dc:creator>
  <cp:lastModifiedBy>Seth Childers</cp:lastModifiedBy>
  <dcterms:created xsi:type="dcterms:W3CDTF">2014-08-27T14:31:59Z</dcterms:created>
  <dcterms:modified xsi:type="dcterms:W3CDTF">2014-09-02T06:13:23Z</dcterms:modified>
</cp:coreProperties>
</file>